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oyesiji\Desktop\EHV2 for submission\"/>
    </mc:Choice>
  </mc:AlternateContent>
  <xr:revisionPtr revIDLastSave="0" documentId="8_{89AA8F8B-DBE6-4AA8-8D7D-EB47A22377FB}" xr6:coauthVersionLast="46" xr6:coauthVersionMax="46" xr10:uidLastSave="{00000000-0000-0000-0000-000000000000}"/>
  <bookViews>
    <workbookView xWindow="4284" yWindow="1656" windowWidth="18744" windowHeight="10848" activeTab="3" xr2:uid="{5AFD6F2C-296B-44FD-9674-56F4FBB2EE3F}"/>
  </bookViews>
  <sheets>
    <sheet name="Table S1" sheetId="5" r:id="rId1"/>
    <sheet name="Table S2" sheetId="6" r:id="rId2"/>
    <sheet name="Table S3" sheetId="1" r:id="rId3"/>
    <sheet name="Table S4" sheetId="7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</calcChain>
</file>

<file path=xl/sharedStrings.xml><?xml version="1.0" encoding="utf-8"?>
<sst xmlns="http://schemas.openxmlformats.org/spreadsheetml/2006/main" count="1053" uniqueCount="751">
  <si>
    <t>E10</t>
  </si>
  <si>
    <t>E9</t>
  </si>
  <si>
    <t>E8</t>
  </si>
  <si>
    <t>E7</t>
  </si>
  <si>
    <t>67A</t>
  </si>
  <si>
    <t>E7A</t>
  </si>
  <si>
    <t>IR1R</t>
  </si>
  <si>
    <t>E6C</t>
  </si>
  <si>
    <t>IR2R</t>
  </si>
  <si>
    <t>E6A</t>
  </si>
  <si>
    <t>IR2L</t>
  </si>
  <si>
    <t>IR1L</t>
  </si>
  <si>
    <t>TR</t>
  </si>
  <si>
    <t>E6</t>
  </si>
  <si>
    <t>Pi (π)</t>
  </si>
  <si>
    <t>Repeats</t>
  </si>
  <si>
    <t>E5A</t>
  </si>
  <si>
    <t>Positive selection (Ka/Ks&gt;1)</t>
  </si>
  <si>
    <t>Neutral/Diversifying selection (0.5&lt;Ka/Ks &lt;1)</t>
  </si>
  <si>
    <t>Negative selection (Ka/Ks&lt;0.5)</t>
  </si>
  <si>
    <t>E4</t>
  </si>
  <si>
    <t>Ka/Ks</t>
  </si>
  <si>
    <t>E3</t>
  </si>
  <si>
    <t>Most conserved genes (Ka&lt;0.002)</t>
  </si>
  <si>
    <t>E2</t>
  </si>
  <si>
    <t>Most diverged genes (Ka&gt;0.025)</t>
  </si>
  <si>
    <t>E1</t>
  </si>
  <si>
    <t>Ka</t>
  </si>
  <si>
    <t>SEM</t>
  </si>
  <si>
    <t>Genes</t>
  </si>
  <si>
    <t>Virus/</t>
  </si>
  <si>
    <t>Possible viruses involved</t>
  </si>
  <si>
    <t>genome region</t>
  </si>
  <si>
    <t>Beginning</t>
  </si>
  <si>
    <t>End</t>
  </si>
  <si>
    <t>of breakpoint location</t>
  </si>
  <si>
    <t>breakpoint location</t>
  </si>
  <si>
    <t>in recombination event</t>
  </si>
  <si>
    <t>EHV2</t>
  </si>
  <si>
    <t>UL</t>
  </si>
  <si>
    <t>609-1925</t>
  </si>
  <si>
    <t>3120-3292</t>
  </si>
  <si>
    <t>ORFE2</t>
  </si>
  <si>
    <t>ORF3</t>
  </si>
  <si>
    <t>H2-80-2018, 1039-94, Unknown</t>
  </si>
  <si>
    <t>RDP, GENECONV, MaxChi, Chimera, SiScan, 3Seq</t>
  </si>
  <si>
    <t>1252-1301</t>
  </si>
  <si>
    <t>1491-15655</t>
  </si>
  <si>
    <t>ORFs E2 to E5A</t>
  </si>
  <si>
    <t>Fin60-72, H4-147-2018, 691-82</t>
  </si>
  <si>
    <t>1255-2278</t>
  </si>
  <si>
    <t>15490-15700</t>
  </si>
  <si>
    <t>ORF8</t>
  </si>
  <si>
    <t>691-82, Unknown, 9951E-69</t>
  </si>
  <si>
    <t>1336-2228</t>
  </si>
  <si>
    <t>3212-3388</t>
  </si>
  <si>
    <t>691-82, 2-16-67, Unknown</t>
  </si>
  <si>
    <t>RDP, BootScan, MaxChi, Chimera, SiScan</t>
  </si>
  <si>
    <t>1467-3396</t>
  </si>
  <si>
    <t>12019-13813</t>
  </si>
  <si>
    <t>ORFs E2, E3</t>
  </si>
  <si>
    <t>ORF7</t>
  </si>
  <si>
    <t>H2-80-2018, 157IFEye-69, 1-141-67</t>
  </si>
  <si>
    <t>RDP, GENECONV, BootScan, MaxChi, Chimera, SiScan, 3Seq</t>
  </si>
  <si>
    <t>1486-1658</t>
  </si>
  <si>
    <t>3299-3388</t>
  </si>
  <si>
    <t>H4-18-2018, H1-3-2018, Unknown</t>
  </si>
  <si>
    <t>1695-2217</t>
  </si>
  <si>
    <t>3023-3292</t>
  </si>
  <si>
    <t>ER34-67, Fin60-72, 1-141-67</t>
  </si>
  <si>
    <t>1803-2301</t>
  </si>
  <si>
    <t>3028-3296</t>
  </si>
  <si>
    <t>ORFs 3, E3</t>
  </si>
  <si>
    <t>H3-25-2018, 1-141-67, Fin180-72</t>
  </si>
  <si>
    <t xml:space="preserve">RDP, BootScan, MaxChi, Chimera, SiScan, 3Seq </t>
  </si>
  <si>
    <t>2057-2310</t>
  </si>
  <si>
    <t>3780-4461</t>
  </si>
  <si>
    <t>H5-91-2018, H4-18-2018, G9-92</t>
  </si>
  <si>
    <t>2424-3322</t>
  </si>
  <si>
    <t>3763-3891</t>
  </si>
  <si>
    <t>ORFE3</t>
  </si>
  <si>
    <t>Fin150-72, 9951E-69, Unknown</t>
  </si>
  <si>
    <t>RDP, GENECONV, MaxChi, Chimera, SiScan</t>
  </si>
  <si>
    <t>2812-3396</t>
  </si>
  <si>
    <t>3817-4750</t>
  </si>
  <si>
    <t>H1-3-2018, 9951E-69, Unknown</t>
  </si>
  <si>
    <t xml:space="preserve">BootScan, MaxChi, Chimera, SiScan, 3Seq </t>
  </si>
  <si>
    <t>3302-3396</t>
  </si>
  <si>
    <t>3893-4778</t>
  </si>
  <si>
    <t>H3-25-2018, H1-3-2018, 9951E-69</t>
  </si>
  <si>
    <t>RDP, MaxChi, Chimera, SiScan</t>
  </si>
  <si>
    <t>3306-3413</t>
  </si>
  <si>
    <t>3822-3933</t>
  </si>
  <si>
    <t>H5-60-2018, G9-92, Unknown</t>
  </si>
  <si>
    <t>RDP, MaxChi, Chimera, SiScan, 3Seq</t>
  </si>
  <si>
    <t>3373-3396</t>
  </si>
  <si>
    <t>3893-4500</t>
  </si>
  <si>
    <t>H4-147-2018, Unknown, H4-18-2018</t>
  </si>
  <si>
    <t>3420-3511</t>
  </si>
  <si>
    <t>3720-3809</t>
  </si>
  <si>
    <t>691-82, Unknown, 157IFEye-69</t>
  </si>
  <si>
    <t>3778-3827</t>
  </si>
  <si>
    <t>4240-4608</t>
  </si>
  <si>
    <t>ER34-67, 157IFEye-69, 1-141-67</t>
  </si>
  <si>
    <t>RDP, GENECONV, BootScan, MaxChi, Chimera, SiScan</t>
  </si>
  <si>
    <t>3809-4773</t>
  </si>
  <si>
    <t>12989-1529</t>
  </si>
  <si>
    <t xml:space="preserve">ORFs 3, 6, 7, E2, E3, E4, </t>
  </si>
  <si>
    <t>ER34-67, Unknown, Fin180-72</t>
  </si>
  <si>
    <t>RDP, GENECONV, MaxChi, Chimera</t>
  </si>
  <si>
    <t>3809-34924</t>
  </si>
  <si>
    <t>37730-132760</t>
  </si>
  <si>
    <t>ORFs 3 to E10, E4, E5A, E6</t>
  </si>
  <si>
    <t>ER34-67, Fin180-72, Unknown</t>
  </si>
  <si>
    <t>RDP, MaxChi, Chimera</t>
  </si>
  <si>
    <t xml:space="preserve">11899-13111          </t>
  </si>
  <si>
    <t>20329-21620</t>
  </si>
  <si>
    <t>G9-92, Unknown, H4-147-2018</t>
  </si>
  <si>
    <t>12644-26139</t>
  </si>
  <si>
    <t>26396-26657</t>
  </si>
  <si>
    <t xml:space="preserve">ORFs 7, 8, 9 and E5A </t>
  </si>
  <si>
    <t>H5-57-2018, Fin150-72, Unknown</t>
  </si>
  <si>
    <t>GENECONV, BootScan, MaxChi, Chimera, SiScan, 3Seq</t>
  </si>
  <si>
    <t>12733-16840</t>
  </si>
  <si>
    <t>25434-26487</t>
  </si>
  <si>
    <t>ORFs 7 and 8</t>
  </si>
  <si>
    <t>ORFE5A</t>
  </si>
  <si>
    <t>157IFEye-69, H5-60-2018, ER34-67</t>
  </si>
  <si>
    <t>13188-14778</t>
  </si>
  <si>
    <t>16184-26082</t>
  </si>
  <si>
    <t>ORFs 9 and E5A</t>
  </si>
  <si>
    <t>1039-94, H2-80-2018, 9951E-69</t>
  </si>
  <si>
    <t>13269-14850</t>
  </si>
  <si>
    <t>15896-30058</t>
  </si>
  <si>
    <t>ORFs 8 to 10, E5A, E6</t>
  </si>
  <si>
    <t xml:space="preserve">GENECONV, MaxChi, Chimera, SiScan, 3Seq </t>
  </si>
  <si>
    <t>13350-13852</t>
  </si>
  <si>
    <t>16285-26110</t>
  </si>
  <si>
    <t>ORF9 and E5A</t>
  </si>
  <si>
    <t>H2-80-2018, Unknown, H3-25-2018</t>
  </si>
  <si>
    <t>13708-15115</t>
  </si>
  <si>
    <t>16276-27670</t>
  </si>
  <si>
    <t>H4-147-2018, H3-25-2018, 9951E-69</t>
  </si>
  <si>
    <t>MaxChi, Chimera, SiScan</t>
  </si>
  <si>
    <t>13850-14811</t>
  </si>
  <si>
    <t>16279-16689</t>
  </si>
  <si>
    <t>ORF9</t>
  </si>
  <si>
    <t>H5-60-2018,H5-91-2018, Unknown</t>
  </si>
  <si>
    <t>14065-16692</t>
  </si>
  <si>
    <t>25328-25400</t>
  </si>
  <si>
    <t>ORFs 8 and 9</t>
  </si>
  <si>
    <t>1-141-67, Unknown, ER34-67</t>
  </si>
  <si>
    <t>GENECONV, MaxChi, Chimera, SiScan, 3Seq</t>
  </si>
  <si>
    <t>14223-14811</t>
  </si>
  <si>
    <t>16287-16428</t>
  </si>
  <si>
    <t>157IFEye-69, H1-3-2018, Fin180-72</t>
  </si>
  <si>
    <t>RDP, GENECONV, BootScan, MaxChi, Chimera</t>
  </si>
  <si>
    <t>14757-32575</t>
  </si>
  <si>
    <t>32950-33109</t>
  </si>
  <si>
    <t>ORFs 8-11, E5A, E6</t>
  </si>
  <si>
    <t>ORF17.5</t>
  </si>
  <si>
    <t>Fin180-72, H3-25-2018, Unknown</t>
  </si>
  <si>
    <t>15250-43392</t>
  </si>
  <si>
    <t>43436-131417</t>
  </si>
  <si>
    <t>ORFs 8-22, E5A, E6, E6A and E6C</t>
  </si>
  <si>
    <t>ORFs 22 to E10</t>
  </si>
  <si>
    <t>H4-18-2018, H3-25-2018, H1-3-2018</t>
  </si>
  <si>
    <t>15714-15754</t>
  </si>
  <si>
    <t>14814-15875</t>
  </si>
  <si>
    <t>1-141-67, 1039-94, Unknown</t>
  </si>
  <si>
    <t>16457-16714</t>
  </si>
  <si>
    <t>25399-25422</t>
  </si>
  <si>
    <t>18837-20127</t>
  </si>
  <si>
    <t>25304-25358</t>
  </si>
  <si>
    <t>1039-94, 157IFEye-69, 1-141-67</t>
  </si>
  <si>
    <t>22743-22809</t>
  </si>
  <si>
    <t>22946-23050</t>
  </si>
  <si>
    <t>1-141-67, H2-80-2018, Unknown</t>
  </si>
  <si>
    <t>MaxChi, Chimera, SiScan, 3Seq</t>
  </si>
  <si>
    <t>25921-26274</t>
  </si>
  <si>
    <t>16379-16776</t>
  </si>
  <si>
    <t>2-16-67, 157IFEye-69, Unknown</t>
  </si>
  <si>
    <t>26048-26129</t>
  </si>
  <si>
    <t>28945-29913</t>
  </si>
  <si>
    <t>ORF10</t>
  </si>
  <si>
    <t>2-16-67, Unknown, H5-57-2018</t>
  </si>
  <si>
    <t>28364-28791</t>
  </si>
  <si>
    <t>32702-34124</t>
  </si>
  <si>
    <t>ORFE6</t>
  </si>
  <si>
    <t>ORFE6C</t>
  </si>
  <si>
    <t>H5-60-2018, H1-3-2018, Unknown</t>
  </si>
  <si>
    <t>31618-32517</t>
  </si>
  <si>
    <t>32958-36415</t>
  </si>
  <si>
    <t>ORFs 11, E6A, E6C</t>
  </si>
  <si>
    <t>86-67, H3-25-2018, Unknown</t>
  </si>
  <si>
    <t>RDP, BootScan, MaxChi, Chimera, SiScan, 3Seq</t>
  </si>
  <si>
    <t>32304-45594</t>
  </si>
  <si>
    <t>110697-113497</t>
  </si>
  <si>
    <t>ORFs E6C, 17.5 to 22</t>
  </si>
  <si>
    <t>ORFs 67A, E7 and 68</t>
  </si>
  <si>
    <t>G9-92, 157IFEye-69, 2-16-67</t>
  </si>
  <si>
    <t xml:space="preserve">MaxChi, Chimera, SiScan </t>
  </si>
  <si>
    <t>32398-32555</t>
  </si>
  <si>
    <t>32724-33061</t>
  </si>
  <si>
    <t>9951E-69, Fin60-72, Unknown</t>
  </si>
  <si>
    <t>28796-32447</t>
  </si>
  <si>
    <t>28933-29011</t>
  </si>
  <si>
    <t xml:space="preserve">ORFs 10, 11, E6, E6A, E6C, </t>
  </si>
  <si>
    <t>H4-147-2018, 86-67, Unknown</t>
  </si>
  <si>
    <t>GENECONV, BootScan, MaxChi, 3Seq</t>
  </si>
  <si>
    <t>36421-33280</t>
  </si>
  <si>
    <t>36521-43407</t>
  </si>
  <si>
    <t>ORF17.5 and 17</t>
  </si>
  <si>
    <t>ORFs 17.5 TO 22</t>
  </si>
  <si>
    <t>H1-3-2018, Unknown, Fin60-72</t>
  </si>
  <si>
    <t>34938-36415</t>
  </si>
  <si>
    <t>36529-35022</t>
  </si>
  <si>
    <t>ER34-67, Fin60-72, Unknown</t>
  </si>
  <si>
    <t>34994-36451</t>
  </si>
  <si>
    <t>36494-41946</t>
  </si>
  <si>
    <t>ORFs 17.5 TO 21</t>
  </si>
  <si>
    <t>1039-94, Unknown, H5-57-2018</t>
  </si>
  <si>
    <t>GENECONV, MaxChi, Chimera, SiScan</t>
  </si>
  <si>
    <t>36136-36444</t>
  </si>
  <si>
    <t>36499-36665</t>
  </si>
  <si>
    <t>H4-18-2018, ER34-67, Unknown</t>
  </si>
  <si>
    <t>RDP, GENECONV, MaxChi, SiScan</t>
  </si>
  <si>
    <t>41958-43152</t>
  </si>
  <si>
    <t>131649-134130</t>
  </si>
  <si>
    <t>ORF22</t>
  </si>
  <si>
    <t>ER34-84, 157IFEye-69, Unknown</t>
  </si>
  <si>
    <t>41991-43151</t>
  </si>
  <si>
    <t>44888-131134</t>
  </si>
  <si>
    <t>ORF23 to E10</t>
  </si>
  <si>
    <t>86-67, ER34-67, H1-3-2018</t>
  </si>
  <si>
    <t>15690-42059</t>
  </si>
  <si>
    <t>15736-16123</t>
  </si>
  <si>
    <t>ORFs 8 to 22</t>
  </si>
  <si>
    <t>H4-18-2018, 86-67, Unknown</t>
  </si>
  <si>
    <t>42374-43409</t>
  </si>
  <si>
    <t>27874-43702</t>
  </si>
  <si>
    <t>ORFs E6, E6A, E6C, 10 to 22</t>
  </si>
  <si>
    <t>9951E-69, Unknown, H4-18-2018</t>
  </si>
  <si>
    <t>42980-43143</t>
  </si>
  <si>
    <t>44824-44979</t>
  </si>
  <si>
    <t xml:space="preserve"> 86-67, ER34-67, Unknown</t>
  </si>
  <si>
    <t>44970-131277</t>
  </si>
  <si>
    <t>132595-3318</t>
  </si>
  <si>
    <t>ORFs E3 to E10</t>
  </si>
  <si>
    <t>H2-80-2018, Unknown, H5-60-2018</t>
  </si>
  <si>
    <t>44976-53854</t>
  </si>
  <si>
    <t>56996-67351</t>
  </si>
  <si>
    <t>ORFs 23 to 28</t>
  </si>
  <si>
    <t>ORFs 29 to 42</t>
  </si>
  <si>
    <t>ER34-67, Unknown, H5-60-2018</t>
  </si>
  <si>
    <t>52967-53891</t>
  </si>
  <si>
    <t>53967-542232</t>
  </si>
  <si>
    <t>ORFs 27 and 28</t>
  </si>
  <si>
    <t>ORF28</t>
  </si>
  <si>
    <t>157IFEye-69, Unknown, Fin150-72</t>
  </si>
  <si>
    <t>53592-53903</t>
  </si>
  <si>
    <t>54177-54486</t>
  </si>
  <si>
    <t>9951E-69, H4-18-2018, Unknown</t>
  </si>
  <si>
    <t xml:space="preserve"> GENECONV, BootScan, MaxChi, Chimera, SiScan</t>
  </si>
  <si>
    <t>53698-53903</t>
  </si>
  <si>
    <t>53969-54232</t>
  </si>
  <si>
    <t>Fin60-72, Unknown, H2-80-2018</t>
  </si>
  <si>
    <t>53724-53903</t>
  </si>
  <si>
    <t>53974-54969</t>
  </si>
  <si>
    <t>H2-80-2018, H5-57-2018, Unknown</t>
  </si>
  <si>
    <t>BootScan, Chimera, SiScan</t>
  </si>
  <si>
    <t>53894-53973</t>
  </si>
  <si>
    <t>53973-53894</t>
  </si>
  <si>
    <t>H3-25-2018, H5-57-2018, H5-60-2018</t>
  </si>
  <si>
    <t>55761-56327</t>
  </si>
  <si>
    <t>57003-58726</t>
  </si>
  <si>
    <t>ORF29</t>
  </si>
  <si>
    <t>ER34-67, H1-3-2018, H5-60-2018</t>
  </si>
  <si>
    <t>67584-72628</t>
  </si>
  <si>
    <t>72955-77874</t>
  </si>
  <si>
    <t>ORFs 42 to 46</t>
  </si>
  <si>
    <t>ORFs 46 to 50</t>
  </si>
  <si>
    <t>9951E-69, H2-80-2018, H3-25-2018</t>
  </si>
  <si>
    <t>RDP, BootScan, Chimera</t>
  </si>
  <si>
    <t>67754-73811</t>
  </si>
  <si>
    <t>75976-79114</t>
  </si>
  <si>
    <t>ORFs 42 to 47</t>
  </si>
  <si>
    <t>ORF 50 and E7A</t>
  </si>
  <si>
    <t>1039-94, 86-67, H2-80-2018</t>
  </si>
  <si>
    <t>72340-72404</t>
  </si>
  <si>
    <t>73083-76593</t>
  </si>
  <si>
    <t>86-67, Unknown, Fin150-72</t>
  </si>
  <si>
    <t>GENECONV, BootScan, MaxChi, Chimera, SiScan</t>
  </si>
  <si>
    <t>73084-76593</t>
  </si>
  <si>
    <t>ORF45</t>
  </si>
  <si>
    <t>ORFs 47 to 50</t>
  </si>
  <si>
    <t>86-67, H5-91-2018,H3-25-2018</t>
  </si>
  <si>
    <t>GENECONV, BootScan, MaxChi</t>
  </si>
  <si>
    <t>72436-74775</t>
  </si>
  <si>
    <t>75415-78030</t>
  </si>
  <si>
    <t>ORFs 45 to 48</t>
  </si>
  <si>
    <t>ORFs 49 and 50</t>
  </si>
  <si>
    <t>9951E-69, H1-3-2018, H5-57-2018</t>
  </si>
  <si>
    <t>72498-73838</t>
  </si>
  <si>
    <t>75863-78416</t>
  </si>
  <si>
    <t>ORF50</t>
  </si>
  <si>
    <t>H4-147-2018, H5-57-2018, H2-80-2018</t>
  </si>
  <si>
    <t>72658-72977</t>
  </si>
  <si>
    <t>72982-73234</t>
  </si>
  <si>
    <t>ORFs 45 and 46</t>
  </si>
  <si>
    <t>ORF46</t>
  </si>
  <si>
    <t>ER34-67, H2-80-2018, H4-147-2018</t>
  </si>
  <si>
    <t>GENECONV, MaxChi, SiScan</t>
  </si>
  <si>
    <t>73040-80895</t>
  </si>
  <si>
    <t>81009-129330</t>
  </si>
  <si>
    <t>ORFs 47 to 54, E7A</t>
  </si>
  <si>
    <t>ORFs 54 to E9</t>
  </si>
  <si>
    <t>H4-18-2018, Fin180-72, Unknown</t>
  </si>
  <si>
    <t>73449-73811</t>
  </si>
  <si>
    <t>74189-74671</t>
  </si>
  <si>
    <t>ORFs47 and 48</t>
  </si>
  <si>
    <t>H5-60-2018, Unknown, 9951E-69</t>
  </si>
  <si>
    <t>73553-73826</t>
  </si>
  <si>
    <t>74192-75676</t>
  </si>
  <si>
    <t>ER34-67, H4-18-2018, Unknown</t>
  </si>
  <si>
    <t>74689-110449</t>
  </si>
  <si>
    <t>110778-112653</t>
  </si>
  <si>
    <t>ORFs 48 to E7</t>
  </si>
  <si>
    <t>ORFE7</t>
  </si>
  <si>
    <t>157-67, 9951E-69, Fin60-72</t>
  </si>
  <si>
    <t>GENECONV, MaxChi, 3Seq</t>
  </si>
  <si>
    <t>78372-79946</t>
  </si>
  <si>
    <t>80645-88001</t>
  </si>
  <si>
    <t>ORFs 50, E7A and 51</t>
  </si>
  <si>
    <t>ORFs 53 to 58</t>
  </si>
  <si>
    <t>H3-25-2018, H4-18-2018, Unknown</t>
  </si>
  <si>
    <t xml:space="preserve">RDP, GENECONV, BootScan, MaxChi, Chimera, SiScan, 3Seq </t>
  </si>
  <si>
    <t>78670-79659</t>
  </si>
  <si>
    <t>79944-84023</t>
  </si>
  <si>
    <t>ORFs E7A and 51</t>
  </si>
  <si>
    <t>ORFs 51 to 56</t>
  </si>
  <si>
    <t>H2-80-2018, 86-67, Unknown</t>
  </si>
  <si>
    <t>79424-79852</t>
  </si>
  <si>
    <t>81431-82658</t>
  </si>
  <si>
    <t>ORF51</t>
  </si>
  <si>
    <t>ORFs 54 to 56</t>
  </si>
  <si>
    <t>ER34-67, Unknown, H4-147-2018</t>
  </si>
  <si>
    <t>79529-79941</t>
  </si>
  <si>
    <t>49315-80009</t>
  </si>
  <si>
    <t>ORFs 25 to 52</t>
  </si>
  <si>
    <t>86-67, H5-57-2018, Fin150-72</t>
  </si>
  <si>
    <t>79530-79852</t>
  </si>
  <si>
    <t>80675-81006</t>
  </si>
  <si>
    <t>ORFs 53 and 54</t>
  </si>
  <si>
    <t>1039-94, Unknown, H4-147-2018</t>
  </si>
  <si>
    <t>79560-79942</t>
  </si>
  <si>
    <t>80143-85765</t>
  </si>
  <si>
    <t>ORFs 52 to 57</t>
  </si>
  <si>
    <t>157IFEye-69, Unknown, Fin180-72</t>
  </si>
  <si>
    <t>79583-79942</t>
  </si>
  <si>
    <t>80645-80967</t>
  </si>
  <si>
    <t>H5-91-2018, H1-3-2018, H5-57-2018</t>
  </si>
  <si>
    <t>79776-79944</t>
  </si>
  <si>
    <t>80142-80302</t>
  </si>
  <si>
    <t>H5-60-2018, H4-147-2018, Unknown</t>
  </si>
  <si>
    <t>80185-80460</t>
  </si>
  <si>
    <t>81049-82095</t>
  </si>
  <si>
    <t>ORF52</t>
  </si>
  <si>
    <t>ORFs 54 and 55</t>
  </si>
  <si>
    <t>H1-3-2018, Fin180-72, Unknown</t>
  </si>
  <si>
    <t>80755-81002</t>
  </si>
  <si>
    <t>81005-128884</t>
  </si>
  <si>
    <t>ORF54</t>
  </si>
  <si>
    <t>ORFs to E9</t>
  </si>
  <si>
    <t>9951E-69, Unknown, H3-25-2018</t>
  </si>
  <si>
    <t>GENECONV, BootScan, SiScan</t>
  </si>
  <si>
    <t>82419-85390</t>
  </si>
  <si>
    <t>92534-96849</t>
  </si>
  <si>
    <t>ORFs 55 to 57</t>
  </si>
  <si>
    <t>ORFs 61 to 63</t>
  </si>
  <si>
    <t>1039-94, Fin180-72, Unknown</t>
  </si>
  <si>
    <t>MaxChi, Chimera, 3Seq</t>
  </si>
  <si>
    <t>85623-87469</t>
  </si>
  <si>
    <t>87471-95710</t>
  </si>
  <si>
    <t>ORFs 57 and 58</t>
  </si>
  <si>
    <t>ORFs 58 to 63</t>
  </si>
  <si>
    <t>97099-97948</t>
  </si>
  <si>
    <t>100847-101245</t>
  </si>
  <si>
    <t>ORF64</t>
  </si>
  <si>
    <t>86-67, H2-80-2018, Unknown</t>
  </si>
  <si>
    <t>97372-105673</t>
  </si>
  <si>
    <t>110778-111643</t>
  </si>
  <si>
    <t>ORFs 64 to E7</t>
  </si>
  <si>
    <t>H4-147-2018, H5-60-2018, H5-91-2018</t>
  </si>
  <si>
    <t>100642-100689</t>
  </si>
  <si>
    <t>97751-100847</t>
  </si>
  <si>
    <t>H4-147-2018, H5-60-2018, Unknown</t>
  </si>
  <si>
    <t>101325-110900</t>
  </si>
  <si>
    <t>111053-111509</t>
  </si>
  <si>
    <t>H5-91-2018, ER34-67, Unknown</t>
  </si>
  <si>
    <t>RDP, BootScan, SiScan</t>
  </si>
  <si>
    <t>104688-105909</t>
  </si>
  <si>
    <t>106741-108370</t>
  </si>
  <si>
    <t>ORFs 64 to 66</t>
  </si>
  <si>
    <t>1039-94, H3-25-2018, Unknown</t>
  </si>
  <si>
    <t>109149-110680</t>
  </si>
  <si>
    <t>110772-111017</t>
  </si>
  <si>
    <t>ORFs 66 to E7</t>
  </si>
  <si>
    <t>ER34-67, H1-3-2018, Unknown</t>
  </si>
  <si>
    <t>109741-114698</t>
  </si>
  <si>
    <t>ORFs 67 to 68</t>
  </si>
  <si>
    <t>86-67, Unknown, ER34-67</t>
  </si>
  <si>
    <t>110155-110679</t>
  </si>
  <si>
    <t>110769-110971</t>
  </si>
  <si>
    <t>ORFs 67A</t>
  </si>
  <si>
    <t>H5-57-2018, ER34-67, Unknown</t>
  </si>
  <si>
    <t>105258-110772</t>
  </si>
  <si>
    <t>105940-110447</t>
  </si>
  <si>
    <t>ORF64 to 67A</t>
  </si>
  <si>
    <t>H3-25-2018,H5-91-2018, Unknown</t>
  </si>
  <si>
    <t>110778-110702</t>
  </si>
  <si>
    <t>110702-110778</t>
  </si>
  <si>
    <t>H1-3-2018, Fin60-72, H5-91-2018</t>
  </si>
  <si>
    <t>GENECONV, BootScan, MaxChi, SiScan</t>
  </si>
  <si>
    <t>115034-115522</t>
  </si>
  <si>
    <t>120733-120895</t>
  </si>
  <si>
    <t>ORFE9</t>
  </si>
  <si>
    <t>H2-80-2018, H4-147-2018, Unknown</t>
  </si>
  <si>
    <t>116031-117244</t>
  </si>
  <si>
    <t>118304-118696</t>
  </si>
  <si>
    <t>ORF70</t>
  </si>
  <si>
    <t>1039-94, Unknown, H3-25-2018</t>
  </si>
  <si>
    <t>GENECONV, BootScan, MaxChi, Chimera</t>
  </si>
  <si>
    <t>117433-117837</t>
  </si>
  <si>
    <t>118236-118703</t>
  </si>
  <si>
    <t>H5-57-2018, H1-3-2018, H2-80-2018</t>
  </si>
  <si>
    <t>117595-117723</t>
  </si>
  <si>
    <t>118498-118696</t>
  </si>
  <si>
    <t>H2-80-2018, ER34-67, H5-60-2018</t>
  </si>
  <si>
    <t>118063-119884</t>
  </si>
  <si>
    <t>120484-120725</t>
  </si>
  <si>
    <t>ORF73</t>
  </si>
  <si>
    <t>Fin150-72, H5-91-2018, Unknown</t>
  </si>
  <si>
    <t>119118-119951</t>
  </si>
  <si>
    <t>120485-120882</t>
  </si>
  <si>
    <t>1039-94, H2-80-2018, ER34-67</t>
  </si>
  <si>
    <t>119770-119974</t>
  </si>
  <si>
    <t>120500-115475</t>
  </si>
  <si>
    <t>ORFs E9 to 73</t>
  </si>
  <si>
    <t>ER34-67, H5-57-2018, Unknown</t>
  </si>
  <si>
    <t>119849-120089</t>
  </si>
  <si>
    <t>120932-123821</t>
  </si>
  <si>
    <t>ORFs 73 to 75</t>
  </si>
  <si>
    <t>Fin180-72, 9951E-69, Unknown</t>
  </si>
  <si>
    <t>119850-120598</t>
  </si>
  <si>
    <t>120755-115358</t>
  </si>
  <si>
    <t>ER34-67, 1039-94, 157IFEye-69</t>
  </si>
  <si>
    <t xml:space="preserve">GENECONV, MaxChi, Chimera, SiScan, 3Seq, RDP, MaxChi </t>
  </si>
  <si>
    <t>119867-120085</t>
  </si>
  <si>
    <t>120932-121540</t>
  </si>
  <si>
    <t>H4-18-2018, 9951E-69, Unknown</t>
  </si>
  <si>
    <t>120466-120552</t>
  </si>
  <si>
    <t>122356-123095</t>
  </si>
  <si>
    <t>ORFs 74 and E8</t>
  </si>
  <si>
    <t>86-67, H3-25-2018, ER34-67</t>
  </si>
  <si>
    <t>120506-123048</t>
  </si>
  <si>
    <t>122238-123048</t>
  </si>
  <si>
    <t>ORFs 73 and E8</t>
  </si>
  <si>
    <t>9951E-69, H5-57-2018, Unknown</t>
  </si>
  <si>
    <t>120691-120889</t>
  </si>
  <si>
    <t>122366-123123</t>
  </si>
  <si>
    <t xml:space="preserve">ORF73 </t>
  </si>
  <si>
    <t>H3-25-2018, 991E-69, Fin180-72</t>
  </si>
  <si>
    <t>120887-120908</t>
  </si>
  <si>
    <t>121008-121072</t>
  </si>
  <si>
    <t>1039-94, ER34-67, Unknown</t>
  </si>
  <si>
    <t>120887-120891</t>
  </si>
  <si>
    <t>120986-123297</t>
  </si>
  <si>
    <t>ORFs 73 to E8</t>
  </si>
  <si>
    <t>157IFEye-69, ER34-67, Unknown</t>
  </si>
  <si>
    <t>120928-121543</t>
  </si>
  <si>
    <t>122502-123048</t>
  </si>
  <si>
    <t>Fin180-72, H4-18-2018, Unknown</t>
  </si>
  <si>
    <t>120935-121547</t>
  </si>
  <si>
    <t>122508-124079</t>
  </si>
  <si>
    <t>ORFs 74 to 75</t>
  </si>
  <si>
    <t>120937-121417</t>
  </si>
  <si>
    <t>123231-123978</t>
  </si>
  <si>
    <t>ORF75</t>
  </si>
  <si>
    <t>H2-80-2018, H5-91-2018, Unknown</t>
  </si>
  <si>
    <t>121530-121545</t>
  </si>
  <si>
    <t>122251-122500</t>
  </si>
  <si>
    <t>ORF74</t>
  </si>
  <si>
    <t>157IFEye-69, H4-18-2018, Unknown</t>
  </si>
  <si>
    <t>121530-121543</t>
  </si>
  <si>
    <t>121988-123299</t>
  </si>
  <si>
    <t>RDP, GENECONV, BootScan, SiScan</t>
  </si>
  <si>
    <t>121884-128431</t>
  </si>
  <si>
    <t>ORFs 74 to E9</t>
  </si>
  <si>
    <t>H4-147-2018, H1-3-2018, Unknown</t>
  </si>
  <si>
    <t>RDP, GENECONV, BootScan, MaxChi</t>
  </si>
  <si>
    <t>122605-127274</t>
  </si>
  <si>
    <t>127496-128922</t>
  </si>
  <si>
    <t>H5-57-2018, Unknown, H4-147-2018</t>
  </si>
  <si>
    <t>123127-123954</t>
  </si>
  <si>
    <t>88079-124816</t>
  </si>
  <si>
    <t>ORFs E8 and 75</t>
  </si>
  <si>
    <t>ORFs 58 to 75</t>
  </si>
  <si>
    <t>123896-129226</t>
  </si>
  <si>
    <t>53907-130059</t>
  </si>
  <si>
    <t>ORFs 75 and E9</t>
  </si>
  <si>
    <t>ORFs 29 to E9</t>
  </si>
  <si>
    <t>H4-147-2018, H4-18-2018, Fin150-72</t>
  </si>
  <si>
    <t xml:space="preserve">RDP, GENECONV, BootScan, Chimera </t>
  </si>
  <si>
    <t>125739-127242</t>
  </si>
  <si>
    <t>64537-130882</t>
  </si>
  <si>
    <t>ORFs 40 to E10</t>
  </si>
  <si>
    <t>ER34-67, Unknown, 1039-94</t>
  </si>
  <si>
    <t>126058-127267</t>
  </si>
  <si>
    <t>127487-127856</t>
  </si>
  <si>
    <t>H4-147-2018, H1-3-2018, Fin150-72</t>
  </si>
  <si>
    <t>126535-127267</t>
  </si>
  <si>
    <t>127466-127595</t>
  </si>
  <si>
    <t>9951E-69, H3-25-2018, H5-91-2018</t>
  </si>
  <si>
    <t>126866-131369</t>
  </si>
  <si>
    <t>65419-132541</t>
  </si>
  <si>
    <t>ORFs 75 to E10</t>
  </si>
  <si>
    <t>H2-80-2018, ER34-67, Fin60-72</t>
  </si>
  <si>
    <t>126887-127267</t>
  </si>
  <si>
    <t>127431-127464</t>
  </si>
  <si>
    <t>Fin150-72, Unknown, Fin180-72</t>
  </si>
  <si>
    <t>127446-127489</t>
  </si>
  <si>
    <t>45296-131044</t>
  </si>
  <si>
    <t>ORFs 23 to E10</t>
  </si>
  <si>
    <t>127454-127458</t>
  </si>
  <si>
    <t>1256-15655</t>
  </si>
  <si>
    <t>ORFs E2 to 8</t>
  </si>
  <si>
    <t>86-67, Fin60-72, 691-82</t>
  </si>
  <si>
    <t>GENECONV, MaxChi, Chimera, 3Seq, SiScan</t>
  </si>
  <si>
    <t>127529-128952</t>
  </si>
  <si>
    <t>129073-129190</t>
  </si>
  <si>
    <t>Fin180-72, H4-18-2018, H5-60-2018</t>
  </si>
  <si>
    <t>127886-128362</t>
  </si>
  <si>
    <t>128511-128595</t>
  </si>
  <si>
    <t>RDP, BootScan, MaxChi, Chimera, 3Seq</t>
  </si>
  <si>
    <t>128820-128927</t>
  </si>
  <si>
    <t>128990-44988</t>
  </si>
  <si>
    <t>H5-60-2018, H4-147-2018, Fin60-72</t>
  </si>
  <si>
    <t>129332-129951</t>
  </si>
  <si>
    <t>44979-130052</t>
  </si>
  <si>
    <t>ORFs 23 to E9</t>
  </si>
  <si>
    <t>Fin150-72, Unknown, H5-60-2018</t>
  </si>
  <si>
    <t>130981-131305</t>
  </si>
  <si>
    <t>44855-45746</t>
  </si>
  <si>
    <t>ORFs 23 and 24</t>
  </si>
  <si>
    <t>Fin180-72, 1039-94, Fin60-72</t>
  </si>
  <si>
    <t>146097-32578</t>
  </si>
  <si>
    <t>32703-36485</t>
  </si>
  <si>
    <t>ORFs E6C, 17 and 17</t>
  </si>
  <si>
    <t>Fin150-72, 157IFEye-69, H5-57-2018</t>
  </si>
  <si>
    <t>147175-241</t>
  </si>
  <si>
    <t>1474-29851</t>
  </si>
  <si>
    <t>ORFs E2 to 10</t>
  </si>
  <si>
    <t>147251-241</t>
  </si>
  <si>
    <t>1337-1452</t>
  </si>
  <si>
    <t xml:space="preserve">1-141-67, Unknown, H4-147-2018  </t>
  </si>
  <si>
    <t>147256-1209</t>
  </si>
  <si>
    <t>3778-3843</t>
  </si>
  <si>
    <t>G9-92, Unknown, 9951E-69</t>
  </si>
  <si>
    <t>RDP, GENECONV, MaxChi, Chimera, 3Seq</t>
  </si>
  <si>
    <t>147256-8717</t>
  </si>
  <si>
    <t>12250-132972</t>
  </si>
  <si>
    <t>ORFs 6 to E1</t>
  </si>
  <si>
    <t>Undetermined</t>
  </si>
  <si>
    <t>112440-131374</t>
  </si>
  <si>
    <t>ORFs 68 to E10</t>
  </si>
  <si>
    <t>ER34-67, 1039-94, Unknown</t>
  </si>
  <si>
    <t>RDP, GENECONV, SiScan</t>
  </si>
  <si>
    <t>132766-132978</t>
  </si>
  <si>
    <t>134956-139856</t>
  </si>
  <si>
    <t>H1-3-2018, Unknown, H2-80-2018</t>
  </si>
  <si>
    <t>132849-134130</t>
  </si>
  <si>
    <t>134528-135027</t>
  </si>
  <si>
    <t>H4-18-2018, 1039-94, Unknown</t>
  </si>
  <si>
    <t>132874-132889</t>
  </si>
  <si>
    <t>12259-13384</t>
  </si>
  <si>
    <t xml:space="preserve">1-141-67, Fin180-72, Unknown  </t>
  </si>
  <si>
    <t>133884-134655</t>
  </si>
  <si>
    <t>135014-137918</t>
  </si>
  <si>
    <t>H2-80-2018, Unknown, ER34-67</t>
  </si>
  <si>
    <t>134155-139854</t>
  </si>
  <si>
    <t>140048-140453</t>
  </si>
  <si>
    <t>H1-3-2018, H2-80-2018, H5-57-2018</t>
  </si>
  <si>
    <t xml:space="preserve">RDP, MaxChi, Chimera, 3Seq </t>
  </si>
  <si>
    <t>136294-138145</t>
  </si>
  <si>
    <t>141036-146113</t>
  </si>
  <si>
    <t>H5-91-2018, 157IFEye-69, Unknown</t>
  </si>
  <si>
    <t>138134-138928</t>
  </si>
  <si>
    <t>140023-140675</t>
  </si>
  <si>
    <t>H4-18-2018, Unknown, H4-147-2018</t>
  </si>
  <si>
    <t>139729-139870</t>
  </si>
  <si>
    <t>142497-143340</t>
  </si>
  <si>
    <t>H5-60-2018, Unknown, Fin60-72</t>
  </si>
  <si>
    <t>139768-141394</t>
  </si>
  <si>
    <t>142429-144415</t>
  </si>
  <si>
    <t>H3-25-2018, Fin60-72, Unknown</t>
  </si>
  <si>
    <t>140403-141673</t>
  </si>
  <si>
    <t>142496-143815</t>
  </si>
  <si>
    <t>H5-57-2018, Unknown, Fin150-72</t>
  </si>
  <si>
    <t>141043-141670</t>
  </si>
  <si>
    <t>142481-142533</t>
  </si>
  <si>
    <t>ORFE1</t>
  </si>
  <si>
    <t>157IFEye-69, H5-91-2018, H5-57-2018</t>
  </si>
  <si>
    <t>141044-141569</t>
  </si>
  <si>
    <t>142418-143946</t>
  </si>
  <si>
    <t>691-82, 86-67, Unknown</t>
  </si>
  <si>
    <t xml:space="preserve">RDP, GENECONV, BootScan, MaxChi, SiScan, 3Seq </t>
  </si>
  <si>
    <t>141045-141634</t>
  </si>
  <si>
    <t>142436-144266</t>
  </si>
  <si>
    <t xml:space="preserve">9951E-69, Unknown, Fin60-72 </t>
  </si>
  <si>
    <t>141415-141663</t>
  </si>
  <si>
    <t>142419-142566</t>
  </si>
  <si>
    <t>2-16-67, 86-67, Unknown</t>
  </si>
  <si>
    <t>141570-141894</t>
  </si>
  <si>
    <t>142570-146065</t>
  </si>
  <si>
    <t>142430-142555</t>
  </si>
  <si>
    <t>143746-144203</t>
  </si>
  <si>
    <t xml:space="preserve">RDP, MaxChi, Chimera, SiScan, 3Seq </t>
  </si>
  <si>
    <t>142542-142742</t>
  </si>
  <si>
    <t>145984-146069</t>
  </si>
  <si>
    <t>ER34-67, 157IFEye-69, Unknown</t>
  </si>
  <si>
    <t>146027-146081</t>
  </si>
  <si>
    <t>146395-146906</t>
  </si>
  <si>
    <t>1039-94, Unknown, H4-18-2018</t>
  </si>
  <si>
    <t>H5-57-2018, Unknown, H4-18-2018</t>
  </si>
  <si>
    <t>H5-60-2018, ER34-67, Unknown</t>
  </si>
  <si>
    <t>9951E-69, ER34-67, Fin60-72</t>
  </si>
  <si>
    <t>GENECONV, BootScan, SiScan, 3Seq</t>
  </si>
  <si>
    <t>157IFEye-69, 1039-94, H5-57-2018</t>
  </si>
  <si>
    <t>UL, unique long region.</t>
  </si>
  <si>
    <t>TR, terminal repeat.</t>
  </si>
  <si>
    <t>EHV2 isolates</t>
  </si>
  <si>
    <t>2-16-67</t>
  </si>
  <si>
    <t>9951E-69</t>
  </si>
  <si>
    <t>1039-94</t>
  </si>
  <si>
    <t>ER34-67</t>
  </si>
  <si>
    <t>1-141-67</t>
  </si>
  <si>
    <t>691-82</t>
  </si>
  <si>
    <t>157IFEye-69</t>
  </si>
  <si>
    <t>Fin180-72</t>
  </si>
  <si>
    <t>Fin150-72</t>
  </si>
  <si>
    <t>Fin60-72</t>
  </si>
  <si>
    <t>H3-25-2018</t>
  </si>
  <si>
    <t>H5-60-2018</t>
  </si>
  <si>
    <t>H5-91-2018</t>
  </si>
  <si>
    <t>H1-3-2018</t>
  </si>
  <si>
    <t>H4-18-2018</t>
  </si>
  <si>
    <t>H5-57-2018</t>
  </si>
  <si>
    <t>H3-80-2018</t>
  </si>
  <si>
    <t>H4-147-2018</t>
  </si>
  <si>
    <t>Total reads (millions)</t>
  </si>
  <si>
    <t>Mapped reads</t>
  </si>
  <si>
    <t>Average read length (bp)</t>
  </si>
  <si>
    <t>Terminal repeat length</t>
  </si>
  <si>
    <t>86-67</t>
  </si>
  <si>
    <t>G9-92</t>
  </si>
  <si>
    <t>H2-80-2018</t>
  </si>
  <si>
    <t>Shades of grey represent % identity range, with darkest &gt;99%, to &gt;95%, to &gt;90% and lightest &lt;90%</t>
  </si>
  <si>
    <t>GenBank No.</t>
  </si>
  <si>
    <t>NP042604</t>
  </si>
  <si>
    <t>EF182622</t>
  </si>
  <si>
    <t>(glycoprotein B)</t>
  </si>
  <si>
    <t>AIU39455</t>
  </si>
  <si>
    <t>EF182626</t>
  </si>
  <si>
    <t>HQ247738</t>
  </si>
  <si>
    <t>EF182628</t>
  </si>
  <si>
    <t>HQ247739</t>
  </si>
  <si>
    <t>EF182631</t>
  </si>
  <si>
    <t>HQ247740</t>
  </si>
  <si>
    <t>EF182635</t>
  </si>
  <si>
    <t>HQ247750</t>
  </si>
  <si>
    <t>EF182637</t>
  </si>
  <si>
    <t>HQ247752</t>
  </si>
  <si>
    <t>EF182639</t>
  </si>
  <si>
    <t>HQ247753</t>
  </si>
  <si>
    <t>EF182642</t>
  </si>
  <si>
    <t>HQ247754</t>
  </si>
  <si>
    <t>EF182634</t>
  </si>
  <si>
    <t>HQ247755</t>
  </si>
  <si>
    <t>NP042597</t>
  </si>
  <si>
    <t>HQ247751</t>
  </si>
  <si>
    <t>AIU39449</t>
  </si>
  <si>
    <t>HQ247756</t>
  </si>
  <si>
    <t>NP042618</t>
  </si>
  <si>
    <t>EF182595</t>
  </si>
  <si>
    <t>(glycoprotein H)</t>
  </si>
  <si>
    <t>AIU39467</t>
  </si>
  <si>
    <t>EF182612</t>
  </si>
  <si>
    <t>HQ247757</t>
  </si>
  <si>
    <t>EF182613</t>
  </si>
  <si>
    <t>HQ247758</t>
  </si>
  <si>
    <t>EF182604</t>
  </si>
  <si>
    <t>HQ247759</t>
  </si>
  <si>
    <t>EF182605</t>
  </si>
  <si>
    <t>HQ247769</t>
  </si>
  <si>
    <t>EF182614</t>
  </si>
  <si>
    <t>HQ247770</t>
  </si>
  <si>
    <t>EF182598</t>
  </si>
  <si>
    <t>HQ247771</t>
  </si>
  <si>
    <t>EF182603</t>
  </si>
  <si>
    <t>HQ247772</t>
  </si>
  <si>
    <t>AIU39519</t>
  </si>
  <si>
    <t>HQ247773</t>
  </si>
  <si>
    <t>NP042670</t>
  </si>
  <si>
    <t>HQ247774</t>
  </si>
  <si>
    <t>EF182667</t>
  </si>
  <si>
    <t>EF182680</t>
  </si>
  <si>
    <t>EF182668</t>
  </si>
  <si>
    <t>EF182690</t>
  </si>
  <si>
    <t>EF182694</t>
  </si>
  <si>
    <t>EF182677</t>
  </si>
  <si>
    <t>EF182685</t>
  </si>
  <si>
    <t>EF182688</t>
  </si>
  <si>
    <t>AIU39459</t>
  </si>
  <si>
    <t>NP042607</t>
  </si>
  <si>
    <r>
      <t>Breadth of coverage (%)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Mean depth of coverage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GC content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r>
      <t>Genome length (bp)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Mean depth of coverage = (number of mapped reads x mean read length)/total length of genome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Guanine plus cytosine bases</t>
    </r>
  </si>
  <si>
    <r>
      <rPr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Including the 2 terminal repeats</t>
    </r>
  </si>
  <si>
    <t>Alignment exclude tandem repeats.</t>
  </si>
  <si>
    <r>
      <t>Breakpoints in alignment 99% CI</t>
    </r>
    <r>
      <rPr>
        <b/>
        <vertAlign val="superscript"/>
        <sz val="12"/>
        <color theme="1"/>
        <rFont val="Calibri"/>
        <family val="2"/>
      </rPr>
      <t>a</t>
    </r>
  </si>
  <si>
    <r>
      <t>Gene(s)</t>
    </r>
    <r>
      <rPr>
        <b/>
        <vertAlign val="superscript"/>
        <sz val="12"/>
        <color theme="1"/>
        <rFont val="Calibri"/>
        <family val="2"/>
      </rPr>
      <t>b</t>
    </r>
    <r>
      <rPr>
        <b/>
        <sz val="12"/>
        <color theme="1"/>
        <rFont val="Calibri"/>
        <family val="2"/>
      </rPr>
      <t xml:space="preserve"> at the beginning</t>
    </r>
  </si>
  <si>
    <r>
      <t>Gene(s)</t>
    </r>
    <r>
      <rPr>
        <b/>
        <vertAlign val="superscript"/>
        <sz val="12"/>
        <color theme="1"/>
        <rFont val="Calibri"/>
        <family val="2"/>
      </rPr>
      <t>b</t>
    </r>
    <r>
      <rPr>
        <b/>
        <sz val="12"/>
        <color theme="1"/>
        <rFont val="Calibri"/>
        <family val="2"/>
      </rPr>
      <t xml:space="preserve"> at the end of</t>
    </r>
  </si>
  <si>
    <r>
      <t>Methods of breakpoint dectection</t>
    </r>
    <r>
      <rPr>
        <b/>
        <vertAlign val="superscript"/>
        <sz val="12"/>
        <color theme="1"/>
        <rFont val="Calibri"/>
        <family val="2"/>
      </rPr>
      <t>c</t>
    </r>
  </si>
  <si>
    <r>
      <rPr>
        <vertAlign val="super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>Cl, confidence interval.</t>
    </r>
  </si>
  <si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>Blank cells are in non-coding areas of the UL regions</t>
    </r>
  </si>
  <si>
    <r>
      <rPr>
        <vertAlign val="superscript"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>Algorithm used to detect recombination as implemented in RDP4.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Complete CDS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Present study</t>
    </r>
  </si>
  <si>
    <r>
      <t>(MW322569 - MW322586)</t>
    </r>
    <r>
      <rPr>
        <vertAlign val="superscript"/>
        <sz val="12"/>
        <color theme="1"/>
        <rFont val="Calibri"/>
        <family val="2"/>
        <scheme val="minor"/>
      </rPr>
      <t>b</t>
    </r>
  </si>
  <si>
    <r>
      <t>Gene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Ka</t>
    </r>
    <r>
      <rPr>
        <b/>
        <vertAlign val="superscript"/>
        <sz val="12"/>
        <color theme="1"/>
        <rFont val="Calibri"/>
        <family val="2"/>
      </rPr>
      <t>a</t>
    </r>
  </si>
  <si>
    <r>
      <t>Ks</t>
    </r>
    <r>
      <rPr>
        <b/>
        <vertAlign val="superscript"/>
        <sz val="12"/>
        <color theme="1"/>
        <rFont val="Calibri"/>
        <family val="2"/>
      </rPr>
      <t>b</t>
    </r>
  </si>
  <si>
    <r>
      <t>Pi (π)</t>
    </r>
    <r>
      <rPr>
        <b/>
        <vertAlign val="superscript"/>
        <sz val="12"/>
        <color theme="1"/>
        <rFont val="Calibri"/>
        <family val="2"/>
      </rPr>
      <t>c</t>
    </r>
  </si>
  <si>
    <r>
      <rPr>
        <vertAlign val="superscript"/>
        <sz val="12"/>
        <color theme="1"/>
        <rFont val="Calibri"/>
        <family val="2"/>
      </rPr>
      <t>a</t>
    </r>
    <r>
      <rPr>
        <sz val="12"/>
        <color theme="1"/>
        <rFont val="Calibri"/>
        <family val="2"/>
      </rPr>
      <t>Non-synonymous substitutions per non-synonymous site.</t>
    </r>
  </si>
  <si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>Synonymous substitutions per synonymous site.</t>
    </r>
  </si>
  <si>
    <r>
      <rPr>
        <vertAlign val="superscript"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>Nucleotide diversity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Percentage of genome that is covered with at least one read cover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;[Red]0.000"/>
    <numFmt numFmtId="166" formatCode="0.00;[Red]0.00"/>
    <numFmt numFmtId="167" formatCode="#,##0.000"/>
    <numFmt numFmtId="168" formatCode="0.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9"/>
      <color theme="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6E6B6"/>
        <bgColor indexed="64"/>
      </patternFill>
    </fill>
    <fill>
      <patternFill patternType="solid">
        <fgColor rgb="FFFFE181"/>
        <bgColor indexed="64"/>
      </patternFill>
    </fill>
    <fill>
      <patternFill patternType="solid">
        <fgColor rgb="FFE99FD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0" fillId="0" borderId="0" xfId="0" applyFont="1"/>
    <xf numFmtId="164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6" xfId="0" applyFont="1" applyBorder="1"/>
    <xf numFmtId="0" fontId="2" fillId="0" borderId="6" xfId="0" applyFont="1" applyBorder="1"/>
    <xf numFmtId="164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textRotation="90"/>
    </xf>
    <xf numFmtId="0" fontId="1" fillId="0" borderId="1" xfId="0" applyFont="1" applyBorder="1" applyAlignment="1">
      <alignment horizontal="center" textRotation="90"/>
    </xf>
    <xf numFmtId="49" fontId="1" fillId="0" borderId="1" xfId="0" applyNumberFormat="1" applyFont="1" applyBorder="1" applyAlignment="1">
      <alignment horizontal="center" textRotation="90"/>
    </xf>
    <xf numFmtId="164" fontId="1" fillId="0" borderId="0" xfId="0" applyNumberFormat="1" applyFont="1"/>
    <xf numFmtId="164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1" fillId="0" borderId="1" xfId="0" applyNumberFormat="1" applyFont="1" applyBorder="1"/>
    <xf numFmtId="3" fontId="2" fillId="0" borderId="1" xfId="0" applyNumberFormat="1" applyFont="1" applyBorder="1" applyAlignment="1">
      <alignment horizontal="center"/>
    </xf>
    <xf numFmtId="0" fontId="3" fillId="0" borderId="0" xfId="0" applyFont="1"/>
    <xf numFmtId="3" fontId="3" fillId="0" borderId="0" xfId="0" applyNumberFormat="1" applyFont="1" applyAlignment="1">
      <alignment horizontal="left"/>
    </xf>
    <xf numFmtId="0" fontId="2" fillId="10" borderId="0" xfId="0" applyFont="1" applyFill="1" applyAlignment="1">
      <alignment horizontal="right"/>
    </xf>
    <xf numFmtId="0" fontId="2" fillId="11" borderId="0" xfId="0" applyFont="1" applyFill="1" applyAlignment="1">
      <alignment horizontal="right"/>
    </xf>
    <xf numFmtId="2" fontId="2" fillId="11" borderId="0" xfId="0" applyNumberFormat="1" applyFont="1" applyFill="1" applyAlignment="1">
      <alignment horizontal="right"/>
    </xf>
    <xf numFmtId="0" fontId="2" fillId="12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13" borderId="0" xfId="0" applyFont="1" applyFill="1" applyAlignment="1">
      <alignment horizontal="right"/>
    </xf>
    <xf numFmtId="49" fontId="1" fillId="0" borderId="0" xfId="0" applyNumberFormat="1" applyFont="1"/>
    <xf numFmtId="0" fontId="2" fillId="0" borderId="1" xfId="0" applyFont="1" applyBorder="1" applyAlignment="1">
      <alignment horizontal="right"/>
    </xf>
    <xf numFmtId="0" fontId="2" fillId="10" borderId="1" xfId="0" applyFont="1" applyFill="1" applyBorder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11" xfId="0" applyFont="1" applyBorder="1" applyAlignment="1">
      <alignment horizontal="left"/>
    </xf>
    <xf numFmtId="164" fontId="4" fillId="0" borderId="6" xfId="0" applyNumberFormat="1" applyFont="1" applyBorder="1"/>
    <xf numFmtId="164" fontId="4" fillId="0" borderId="6" xfId="0" applyNumberFormat="1" applyFont="1" applyBorder="1" applyAlignment="1">
      <alignment horizontal="left"/>
    </xf>
    <xf numFmtId="164" fontId="4" fillId="0" borderId="10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3" borderId="9" xfId="0" applyFont="1" applyFill="1" applyBorder="1" applyAlignment="1">
      <alignment horizontal="left"/>
    </xf>
    <xf numFmtId="164" fontId="5" fillId="3" borderId="0" xfId="0" applyNumberFormat="1" applyFont="1" applyFill="1"/>
    <xf numFmtId="164" fontId="5" fillId="0" borderId="7" xfId="0" applyNumberFormat="1" applyFont="1" applyBorder="1" applyAlignment="1">
      <alignment horizontal="left"/>
    </xf>
    <xf numFmtId="164" fontId="5" fillId="0" borderId="0" xfId="0" applyNumberFormat="1" applyFont="1"/>
    <xf numFmtId="164" fontId="5" fillId="5" borderId="8" xfId="0" applyNumberFormat="1" applyFont="1" applyFill="1" applyBorder="1" applyAlignment="1">
      <alignment horizontal="left"/>
    </xf>
    <xf numFmtId="0" fontId="5" fillId="3" borderId="0" xfId="0" applyFont="1" applyFill="1"/>
    <xf numFmtId="0" fontId="5" fillId="3" borderId="5" xfId="0" applyFont="1" applyFill="1" applyBorder="1" applyAlignment="1">
      <alignment horizontal="left"/>
    </xf>
    <xf numFmtId="164" fontId="5" fillId="5" borderId="4" xfId="0" applyNumberFormat="1" applyFont="1" applyFill="1" applyBorder="1" applyAlignment="1">
      <alignment horizontal="left"/>
    </xf>
    <xf numFmtId="0" fontId="5" fillId="6" borderId="0" xfId="0" applyFont="1" applyFill="1"/>
    <xf numFmtId="164" fontId="5" fillId="2" borderId="4" xfId="0" applyNumberFormat="1" applyFont="1" applyFill="1" applyBorder="1" applyAlignment="1">
      <alignment horizontal="left"/>
    </xf>
    <xf numFmtId="0" fontId="5" fillId="0" borderId="5" xfId="0" applyFont="1" applyBorder="1" applyAlignment="1">
      <alignment horizontal="left"/>
    </xf>
    <xf numFmtId="0" fontId="6" fillId="9" borderId="0" xfId="0" applyFont="1" applyFill="1"/>
    <xf numFmtId="0" fontId="5" fillId="6" borderId="5" xfId="0" applyFont="1" applyFill="1" applyBorder="1" applyAlignment="1">
      <alignment horizontal="left"/>
    </xf>
    <xf numFmtId="164" fontId="5" fillId="6" borderId="0" xfId="0" applyNumberFormat="1" applyFont="1" applyFill="1"/>
    <xf numFmtId="164" fontId="5" fillId="7" borderId="4" xfId="0" applyNumberFormat="1" applyFont="1" applyFill="1" applyBorder="1" applyAlignment="1">
      <alignment horizontal="left"/>
    </xf>
    <xf numFmtId="0" fontId="5" fillId="8" borderId="0" xfId="0" applyFont="1" applyFill="1"/>
    <xf numFmtId="0" fontId="5" fillId="7" borderId="0" xfId="0" applyFont="1" applyFill="1"/>
    <xf numFmtId="0" fontId="4" fillId="0" borderId="6" xfId="0" applyFont="1" applyBorder="1"/>
    <xf numFmtId="0" fontId="4" fillId="0" borderId="0" xfId="0" applyFont="1"/>
    <xf numFmtId="164" fontId="5" fillId="4" borderId="4" xfId="0" applyNumberFormat="1" applyFont="1" applyFill="1" applyBorder="1" applyAlignment="1">
      <alignment horizontal="left"/>
    </xf>
    <xf numFmtId="0" fontId="7" fillId="0" borderId="0" xfId="0" applyFont="1"/>
    <xf numFmtId="164" fontId="5" fillId="3" borderId="0" xfId="0" applyNumberFormat="1" applyFont="1" applyFill="1" applyAlignment="1">
      <alignment vertical="center" wrapText="1"/>
    </xf>
    <xf numFmtId="164" fontId="5" fillId="0" borderId="4" xfId="0" applyNumberFormat="1" applyFont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164" fontId="5" fillId="3" borderId="1" xfId="0" applyNumberFormat="1" applyFont="1" applyFill="1" applyBorder="1"/>
    <xf numFmtId="164" fontId="5" fillId="0" borderId="1" xfId="0" applyNumberFormat="1" applyFont="1" applyBorder="1" applyAlignment="1">
      <alignment horizontal="left"/>
    </xf>
    <xf numFmtId="164" fontId="5" fillId="2" borderId="2" xfId="0" applyNumberFormat="1" applyFont="1" applyFill="1" applyBorder="1" applyAlignment="1">
      <alignment horizontal="left"/>
    </xf>
    <xf numFmtId="166" fontId="5" fillId="0" borderId="0" xfId="0" applyNumberFormat="1" applyFont="1"/>
    <xf numFmtId="165" fontId="5" fillId="0" borderId="0" xfId="0" applyNumberFormat="1" applyFont="1" applyAlignment="1">
      <alignment horizontal="center"/>
    </xf>
    <xf numFmtId="0" fontId="4" fillId="0" borderId="12" xfId="0" applyFont="1" applyBorder="1"/>
    <xf numFmtId="0" fontId="4" fillId="0" borderId="13" xfId="0" applyFont="1" applyBorder="1"/>
    <xf numFmtId="0" fontId="4" fillId="0" borderId="0" xfId="0" applyFont="1" applyAlignment="1">
      <alignment vertical="center" wrapText="1"/>
    </xf>
    <xf numFmtId="0" fontId="4" fillId="0" borderId="14" xfId="0" applyFont="1" applyBorder="1"/>
    <xf numFmtId="0" fontId="4" fillId="0" borderId="15" xfId="0" applyFont="1" applyBorder="1"/>
    <xf numFmtId="0" fontId="4" fillId="0" borderId="15" xfId="0" applyFont="1" applyBorder="1" applyAlignment="1">
      <alignment vertical="center" wrapText="1"/>
    </xf>
    <xf numFmtId="0" fontId="4" fillId="0" borderId="1" xfId="0" applyFont="1" applyBorder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left"/>
    </xf>
    <xf numFmtId="164" fontId="2" fillId="0" borderId="7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vertical="center"/>
    </xf>
    <xf numFmtId="0" fontId="4" fillId="0" borderId="16" xfId="0" applyFont="1" applyBorder="1"/>
    <xf numFmtId="0" fontId="4" fillId="0" borderId="17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99C54-FECC-4529-906A-980A5CCE9842}">
  <dimension ref="A1:S16"/>
  <sheetViews>
    <sheetView workbookViewId="0">
      <selection activeCell="L12" sqref="L12"/>
    </sheetView>
  </sheetViews>
  <sheetFormatPr defaultRowHeight="14.4" x14ac:dyDescent="0.3"/>
  <cols>
    <col min="1" max="1" width="28.21875" customWidth="1"/>
  </cols>
  <sheetData>
    <row r="1" spans="1:19" ht="21.6" customHeight="1" thickBot="1" x14ac:dyDescent="0.35">
      <c r="A1" s="83"/>
      <c r="B1" s="83"/>
      <c r="C1" s="83"/>
      <c r="D1" s="83"/>
      <c r="E1" s="83"/>
      <c r="F1" s="83"/>
      <c r="G1" s="83"/>
      <c r="H1" s="83"/>
      <c r="I1" s="83"/>
      <c r="J1" s="83"/>
      <c r="K1" s="4"/>
      <c r="L1" s="4"/>
      <c r="M1" s="4"/>
      <c r="N1" s="4"/>
      <c r="O1" s="4"/>
      <c r="P1" s="4"/>
      <c r="Q1" s="4"/>
      <c r="R1" s="4"/>
      <c r="S1" s="4"/>
    </row>
    <row r="2" spans="1:19" ht="19.2" customHeight="1" x14ac:dyDescent="0.3">
      <c r="A2" s="10"/>
      <c r="B2" s="84" t="s">
        <v>641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</row>
    <row r="3" spans="1:19" ht="69.599999999999994" thickBot="1" x14ac:dyDescent="0.35">
      <c r="A3" s="11"/>
      <c r="B3" s="12" t="s">
        <v>642</v>
      </c>
      <c r="C3" s="13" t="s">
        <v>643</v>
      </c>
      <c r="D3" s="12" t="s">
        <v>644</v>
      </c>
      <c r="E3" s="12" t="s">
        <v>645</v>
      </c>
      <c r="F3" s="12" t="s">
        <v>646</v>
      </c>
      <c r="G3" s="12" t="s">
        <v>647</v>
      </c>
      <c r="H3" s="12" t="s">
        <v>648</v>
      </c>
      <c r="I3" s="12" t="s">
        <v>649</v>
      </c>
      <c r="J3" s="12" t="s">
        <v>650</v>
      </c>
      <c r="K3" s="12" t="s">
        <v>651</v>
      </c>
      <c r="L3" s="12" t="s">
        <v>652</v>
      </c>
      <c r="M3" s="12" t="s">
        <v>653</v>
      </c>
      <c r="N3" s="12" t="s">
        <v>654</v>
      </c>
      <c r="O3" s="13" t="s">
        <v>655</v>
      </c>
      <c r="P3" s="12" t="s">
        <v>656</v>
      </c>
      <c r="Q3" s="12" t="s">
        <v>657</v>
      </c>
      <c r="R3" s="12" t="s">
        <v>658</v>
      </c>
      <c r="S3" s="12" t="s">
        <v>659</v>
      </c>
    </row>
    <row r="4" spans="1:19" ht="15.6" x14ac:dyDescent="0.3">
      <c r="A4" s="14" t="s">
        <v>660</v>
      </c>
      <c r="B4" s="15">
        <v>0.96399999999999997</v>
      </c>
      <c r="C4" s="15">
        <v>0.93300000000000005</v>
      </c>
      <c r="D4" s="15">
        <v>0.75600000000000001</v>
      </c>
      <c r="E4" s="15">
        <v>0.89300000000000002</v>
      </c>
      <c r="F4" s="15">
        <v>0.89900000000000002</v>
      </c>
      <c r="G4" s="15">
        <v>0.94399999999999995</v>
      </c>
      <c r="H4" s="15">
        <v>0.79900000000000004</v>
      </c>
      <c r="I4" s="15">
        <v>0.64800000000000002</v>
      </c>
      <c r="J4" s="15">
        <v>0.77800000000000002</v>
      </c>
      <c r="K4" s="15">
        <v>0.70499999999999996</v>
      </c>
      <c r="L4" s="15">
        <v>4.2110000000000003</v>
      </c>
      <c r="M4" s="15">
        <v>3.948</v>
      </c>
      <c r="N4" s="15">
        <v>3.7210000000000001</v>
      </c>
      <c r="O4" s="15">
        <v>3.234</v>
      </c>
      <c r="P4" s="15">
        <v>4.2720000000000002</v>
      </c>
      <c r="Q4" s="16">
        <v>6.0279999999999996</v>
      </c>
      <c r="R4" s="16">
        <v>4.3319999999999999</v>
      </c>
      <c r="S4" s="16">
        <v>4.516</v>
      </c>
    </row>
    <row r="5" spans="1:19" ht="15.6" x14ac:dyDescent="0.3">
      <c r="A5" s="14" t="s">
        <v>661</v>
      </c>
      <c r="B5" s="15">
        <v>0.68200000000000005</v>
      </c>
      <c r="C5" s="15">
        <v>0.68899999999999995</v>
      </c>
      <c r="D5" s="15">
        <v>0.56399999999999995</v>
      </c>
      <c r="E5" s="15">
        <v>0.71499999999999997</v>
      </c>
      <c r="F5" s="15">
        <v>0.371</v>
      </c>
      <c r="G5" s="15">
        <v>0.59699999999999998</v>
      </c>
      <c r="H5" s="15">
        <v>0.73199999999999998</v>
      </c>
      <c r="I5" s="15">
        <v>0.55100000000000005</v>
      </c>
      <c r="J5" s="15">
        <v>0.61299999999999999</v>
      </c>
      <c r="K5" s="15">
        <v>0.50900000000000001</v>
      </c>
      <c r="L5" s="15">
        <v>2.899</v>
      </c>
      <c r="M5" s="15">
        <v>3.5670000000000002</v>
      </c>
      <c r="N5" s="15">
        <v>3.3740000000000001</v>
      </c>
      <c r="O5" s="15">
        <v>2.8639999999999999</v>
      </c>
      <c r="P5" s="15">
        <v>3.8380000000000001</v>
      </c>
      <c r="Q5" s="15">
        <v>5.4749999999999996</v>
      </c>
      <c r="R5" s="15">
        <v>3.8980000000000001</v>
      </c>
      <c r="S5" s="15">
        <v>4.0949999999999998</v>
      </c>
    </row>
    <row r="6" spans="1:19" ht="17.399999999999999" x14ac:dyDescent="0.3">
      <c r="A6" s="14" t="s">
        <v>725</v>
      </c>
      <c r="B6" s="17">
        <v>100</v>
      </c>
      <c r="C6" s="17">
        <v>100</v>
      </c>
      <c r="D6" s="17">
        <v>100</v>
      </c>
      <c r="E6" s="17">
        <v>100</v>
      </c>
      <c r="F6" s="17">
        <v>100</v>
      </c>
      <c r="G6" s="17">
        <v>100</v>
      </c>
      <c r="H6" s="17">
        <v>99.99</v>
      </c>
      <c r="I6" s="17">
        <v>100</v>
      </c>
      <c r="J6" s="17">
        <v>100</v>
      </c>
      <c r="K6" s="17">
        <v>100</v>
      </c>
      <c r="L6" s="17">
        <v>99.9</v>
      </c>
      <c r="M6" s="17">
        <v>100</v>
      </c>
      <c r="N6" s="17">
        <v>100</v>
      </c>
      <c r="O6" s="17">
        <v>100</v>
      </c>
      <c r="P6" s="18">
        <v>100</v>
      </c>
      <c r="Q6" s="18">
        <v>100</v>
      </c>
      <c r="R6" s="18">
        <v>100</v>
      </c>
      <c r="S6" s="18">
        <v>100</v>
      </c>
    </row>
    <row r="7" spans="1:19" ht="15.6" x14ac:dyDescent="0.3">
      <c r="A7" s="14" t="s">
        <v>662</v>
      </c>
      <c r="B7" s="18">
        <v>136.30000000000001</v>
      </c>
      <c r="C7" s="18">
        <v>142</v>
      </c>
      <c r="D7" s="18">
        <v>150.30000000000001</v>
      </c>
      <c r="E7" s="18">
        <v>141.69999999999999</v>
      </c>
      <c r="F7" s="18">
        <v>134.5</v>
      </c>
      <c r="G7" s="18">
        <v>152.19999999999999</v>
      </c>
      <c r="H7" s="18">
        <v>149.6</v>
      </c>
      <c r="I7" s="18">
        <v>147</v>
      </c>
      <c r="J7" s="18">
        <v>150.4</v>
      </c>
      <c r="K7" s="18">
        <v>149.69999999999999</v>
      </c>
      <c r="L7" s="18">
        <v>133.6</v>
      </c>
      <c r="M7" s="18">
        <v>133.9</v>
      </c>
      <c r="N7" s="18">
        <v>134.30000000000001</v>
      </c>
      <c r="O7" s="18">
        <v>133.4</v>
      </c>
      <c r="P7" s="18">
        <v>132.9</v>
      </c>
      <c r="Q7" s="18">
        <v>133.9</v>
      </c>
      <c r="R7" s="18">
        <v>133.4</v>
      </c>
      <c r="S7" s="18">
        <v>133.80000000000001</v>
      </c>
    </row>
    <row r="8" spans="1:19" ht="17.399999999999999" x14ac:dyDescent="0.3">
      <c r="A8" s="14" t="s">
        <v>726</v>
      </c>
      <c r="B8" s="19">
        <v>554.70000000000005</v>
      </c>
      <c r="C8" s="19">
        <v>585.6</v>
      </c>
      <c r="D8" s="19">
        <v>505.4</v>
      </c>
      <c r="E8" s="19">
        <v>607.5</v>
      </c>
      <c r="F8" s="19">
        <v>331.4</v>
      </c>
      <c r="G8" s="19">
        <v>545</v>
      </c>
      <c r="H8" s="19">
        <v>701.7</v>
      </c>
      <c r="I8" s="19">
        <v>484.2</v>
      </c>
      <c r="J8" s="19">
        <v>552.79999999999995</v>
      </c>
      <c r="K8" s="19">
        <v>457.1</v>
      </c>
      <c r="L8" s="19">
        <v>2323.4</v>
      </c>
      <c r="M8" s="19">
        <v>2867.8</v>
      </c>
      <c r="N8" s="19">
        <v>2720</v>
      </c>
      <c r="O8" s="18">
        <v>2304.8000000000002</v>
      </c>
      <c r="P8" s="18">
        <v>3059.4</v>
      </c>
      <c r="Q8" s="18">
        <v>4395.8999999999996</v>
      </c>
      <c r="R8" s="18">
        <v>3139.7</v>
      </c>
      <c r="S8" s="18">
        <v>3284.1</v>
      </c>
    </row>
    <row r="9" spans="1:19" ht="17.399999999999999" x14ac:dyDescent="0.3">
      <c r="A9" s="14" t="s">
        <v>727</v>
      </c>
      <c r="B9" s="18">
        <v>57.5</v>
      </c>
      <c r="C9" s="18">
        <v>57.5</v>
      </c>
      <c r="D9" s="18">
        <v>56.8</v>
      </c>
      <c r="E9" s="18">
        <v>56.8</v>
      </c>
      <c r="F9" s="18">
        <v>56.7</v>
      </c>
      <c r="G9" s="18">
        <v>57.5</v>
      </c>
      <c r="H9" s="18">
        <v>57.7</v>
      </c>
      <c r="I9" s="18">
        <v>57.5</v>
      </c>
      <c r="J9" s="18">
        <v>57.5</v>
      </c>
      <c r="K9" s="18">
        <v>57.4</v>
      </c>
      <c r="L9" s="18">
        <v>57.5</v>
      </c>
      <c r="M9" s="18">
        <v>57.5</v>
      </c>
      <c r="N9" s="18">
        <v>57.4</v>
      </c>
      <c r="O9" s="18">
        <v>57.6</v>
      </c>
      <c r="P9" s="18">
        <v>57.5</v>
      </c>
      <c r="Q9" s="18">
        <v>57.5</v>
      </c>
      <c r="R9" s="18">
        <v>56.8</v>
      </c>
      <c r="S9" s="18">
        <v>57.5</v>
      </c>
    </row>
    <row r="10" spans="1:19" ht="15.6" x14ac:dyDescent="0.3">
      <c r="A10" s="14" t="s">
        <v>663</v>
      </c>
      <c r="B10" s="20">
        <v>17496</v>
      </c>
      <c r="C10" s="20">
        <v>17544</v>
      </c>
      <c r="D10" s="20">
        <v>17196</v>
      </c>
      <c r="E10" s="20">
        <v>17432</v>
      </c>
      <c r="F10" s="20">
        <v>17422</v>
      </c>
      <c r="G10" s="20">
        <v>17548</v>
      </c>
      <c r="H10" s="20">
        <v>17523</v>
      </c>
      <c r="I10" s="20">
        <v>17388</v>
      </c>
      <c r="J10" s="20">
        <v>17514</v>
      </c>
      <c r="K10" s="20">
        <v>17455</v>
      </c>
      <c r="L10" s="20">
        <v>17500</v>
      </c>
      <c r="M10" s="20">
        <v>17393</v>
      </c>
      <c r="N10" s="20">
        <v>17551</v>
      </c>
      <c r="O10" s="20">
        <v>17159</v>
      </c>
      <c r="P10" s="20">
        <v>17492</v>
      </c>
      <c r="Q10" s="20">
        <v>17518</v>
      </c>
      <c r="R10" s="20">
        <v>17378</v>
      </c>
      <c r="S10" s="20">
        <v>17482</v>
      </c>
    </row>
    <row r="11" spans="1:19" ht="18" thickBot="1" x14ac:dyDescent="0.35">
      <c r="A11" s="21" t="s">
        <v>728</v>
      </c>
      <c r="B11" s="22">
        <v>184234</v>
      </c>
      <c r="C11" s="22">
        <v>184400</v>
      </c>
      <c r="D11" s="22">
        <v>184828</v>
      </c>
      <c r="E11" s="22">
        <v>184010</v>
      </c>
      <c r="F11" s="22">
        <v>184033</v>
      </c>
      <c r="G11" s="22">
        <v>184415</v>
      </c>
      <c r="H11" s="22">
        <v>173753</v>
      </c>
      <c r="I11" s="22">
        <v>184046</v>
      </c>
      <c r="J11" s="22">
        <v>184335</v>
      </c>
      <c r="K11" s="22">
        <v>184216</v>
      </c>
      <c r="L11" s="22">
        <v>184337</v>
      </c>
      <c r="M11" s="22">
        <v>184118</v>
      </c>
      <c r="N11" s="22">
        <v>184472</v>
      </c>
      <c r="O11" s="22">
        <v>183673</v>
      </c>
      <c r="P11" s="22">
        <v>184271</v>
      </c>
      <c r="Q11" s="22">
        <v>184335</v>
      </c>
      <c r="R11" s="22">
        <v>183517</v>
      </c>
      <c r="S11" s="22">
        <v>184327</v>
      </c>
    </row>
    <row r="12" spans="1:19" ht="17.399999999999999" x14ac:dyDescent="0.3">
      <c r="A12" s="86" t="s">
        <v>750</v>
      </c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23"/>
      <c r="M12" s="23"/>
      <c r="N12" s="23"/>
      <c r="O12" s="23"/>
      <c r="P12" s="23"/>
      <c r="Q12" s="24"/>
      <c r="R12" s="23"/>
      <c r="S12" s="23"/>
    </row>
    <row r="13" spans="1:19" ht="17.399999999999999" x14ac:dyDescent="0.3">
      <c r="A13" s="6" t="s">
        <v>729</v>
      </c>
      <c r="B13" s="6"/>
      <c r="C13" s="6"/>
      <c r="D13" s="6"/>
      <c r="E13" s="6"/>
      <c r="F13" s="6"/>
      <c r="G13" s="3"/>
      <c r="H13" s="3"/>
      <c r="I13" s="23"/>
      <c r="J13" s="23"/>
      <c r="K13" s="23"/>
      <c r="L13" s="23"/>
      <c r="M13" s="23"/>
      <c r="N13" s="23"/>
      <c r="O13" s="23"/>
      <c r="P13" s="23"/>
      <c r="Q13" s="24"/>
      <c r="R13" s="23"/>
      <c r="S13" s="23"/>
    </row>
    <row r="14" spans="1:19" ht="17.399999999999999" x14ac:dyDescent="0.3">
      <c r="A14" s="85" t="s">
        <v>730</v>
      </c>
      <c r="B14" s="85"/>
      <c r="C14" s="85"/>
      <c r="D14" s="85"/>
      <c r="E14" s="85"/>
      <c r="F14" s="85"/>
      <c r="G14" s="85"/>
      <c r="H14" s="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</row>
    <row r="15" spans="1:19" ht="17.399999999999999" x14ac:dyDescent="0.3">
      <c r="A15" s="3" t="s">
        <v>731</v>
      </c>
      <c r="B15" s="3"/>
      <c r="C15" s="3"/>
      <c r="D15" s="3"/>
      <c r="E15" s="3"/>
      <c r="F15" s="3"/>
      <c r="G15" s="3"/>
      <c r="H15" s="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</row>
    <row r="16" spans="1:19" x14ac:dyDescent="0.3">
      <c r="A16" s="5"/>
      <c r="B16" s="5"/>
      <c r="C16" s="5"/>
      <c r="D16" s="5"/>
      <c r="E16" s="5"/>
      <c r="F16" s="5"/>
      <c r="G16" s="5"/>
      <c r="H16" s="5"/>
    </row>
  </sheetData>
  <mergeCells count="4">
    <mergeCell ref="A1:J1"/>
    <mergeCell ref="B2:S2"/>
    <mergeCell ref="A14:G14"/>
    <mergeCell ref="A12:K12"/>
  </mergeCells>
  <pageMargins left="0.7" right="0.7" top="0.75" bottom="0.75" header="0.3" footer="0.3"/>
  <pageSetup paperSize="9" orientation="portrait" r:id="rId1"/>
  <ignoredErrors>
    <ignoredError sqref="C3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F73BA-ACF7-4EC8-917A-D785D30646CC}">
  <dimension ref="A1:U23"/>
  <sheetViews>
    <sheetView workbookViewId="0">
      <selection activeCell="Y3" sqref="Y3"/>
    </sheetView>
  </sheetViews>
  <sheetFormatPr defaultRowHeight="14.4" x14ac:dyDescent="0.3"/>
  <cols>
    <col min="1" max="1" width="13.88671875" customWidth="1"/>
    <col min="2" max="2" width="4.77734375" customWidth="1"/>
    <col min="3" max="21" width="6" bestFit="1" customWidth="1"/>
  </cols>
  <sheetData>
    <row r="1" spans="1:21" ht="24" customHeight="1" thickBot="1" x14ac:dyDescent="0.35">
      <c r="A1" s="7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ht="69.599999999999994" thickBot="1" x14ac:dyDescent="0.35">
      <c r="A2" s="12"/>
      <c r="B2" s="12" t="s">
        <v>664</v>
      </c>
      <c r="C2" s="12" t="s">
        <v>665</v>
      </c>
      <c r="D2" s="13" t="s">
        <v>643</v>
      </c>
      <c r="E2" s="12" t="s">
        <v>655</v>
      </c>
      <c r="F2" s="12" t="s">
        <v>652</v>
      </c>
      <c r="G2" s="12" t="s">
        <v>657</v>
      </c>
      <c r="H2" s="12" t="s">
        <v>653</v>
      </c>
      <c r="I2" s="12" t="s">
        <v>654</v>
      </c>
      <c r="J2" s="12" t="s">
        <v>656</v>
      </c>
      <c r="K2" s="12" t="s">
        <v>659</v>
      </c>
      <c r="L2" s="12" t="s">
        <v>651</v>
      </c>
      <c r="M2" s="12" t="s">
        <v>650</v>
      </c>
      <c r="N2" s="12" t="s">
        <v>649</v>
      </c>
      <c r="O2" s="12" t="s">
        <v>648</v>
      </c>
      <c r="P2" s="12" t="s">
        <v>647</v>
      </c>
      <c r="Q2" s="12" t="s">
        <v>642</v>
      </c>
      <c r="R2" s="12" t="s">
        <v>645</v>
      </c>
      <c r="S2" s="12" t="s">
        <v>666</v>
      </c>
      <c r="T2" s="12" t="s">
        <v>646</v>
      </c>
      <c r="U2" s="12" t="s">
        <v>644</v>
      </c>
    </row>
    <row r="3" spans="1:21" ht="15.6" x14ac:dyDescent="0.3">
      <c r="A3" s="2" t="s">
        <v>664</v>
      </c>
      <c r="B3" s="25">
        <v>100</v>
      </c>
      <c r="C3" s="26">
        <v>96.28</v>
      </c>
      <c r="D3" s="26">
        <v>97.35</v>
      </c>
      <c r="E3" s="26">
        <v>96.84</v>
      </c>
      <c r="F3" s="26">
        <v>97.03</v>
      </c>
      <c r="G3" s="26">
        <v>96.88</v>
      </c>
      <c r="H3" s="26">
        <v>97.1</v>
      </c>
      <c r="I3" s="26">
        <v>97.09</v>
      </c>
      <c r="J3" s="26">
        <v>96.75</v>
      </c>
      <c r="K3" s="26">
        <v>96.67</v>
      </c>
      <c r="L3" s="26">
        <v>97.07</v>
      </c>
      <c r="M3" s="27">
        <v>97.2</v>
      </c>
      <c r="N3" s="26">
        <v>96.84</v>
      </c>
      <c r="O3" s="28">
        <v>90.74</v>
      </c>
      <c r="P3" s="26">
        <v>96.48</v>
      </c>
      <c r="Q3" s="26">
        <v>97.59</v>
      </c>
      <c r="R3" s="28">
        <v>91.94</v>
      </c>
      <c r="S3" s="28">
        <v>91.6</v>
      </c>
      <c r="T3" s="28">
        <v>91.57</v>
      </c>
      <c r="U3" s="28">
        <v>90.98</v>
      </c>
    </row>
    <row r="4" spans="1:21" ht="15.6" x14ac:dyDescent="0.3">
      <c r="A4" s="2" t="s">
        <v>665</v>
      </c>
      <c r="B4" s="29"/>
      <c r="C4" s="25">
        <v>100</v>
      </c>
      <c r="D4" s="26">
        <v>96.37</v>
      </c>
      <c r="E4" s="26">
        <v>95.7</v>
      </c>
      <c r="F4" s="26">
        <v>96.36</v>
      </c>
      <c r="G4" s="26">
        <v>96.31</v>
      </c>
      <c r="H4" s="26">
        <v>96.32</v>
      </c>
      <c r="I4" s="26">
        <v>96.41</v>
      </c>
      <c r="J4" s="26">
        <v>95.88</v>
      </c>
      <c r="K4" s="26">
        <v>96.29</v>
      </c>
      <c r="L4" s="26">
        <v>96.1</v>
      </c>
      <c r="M4" s="26">
        <v>96.13</v>
      </c>
      <c r="N4" s="26">
        <v>96.07</v>
      </c>
      <c r="O4" s="30">
        <v>89.86</v>
      </c>
      <c r="P4" s="26">
        <v>95.69</v>
      </c>
      <c r="Q4" s="26">
        <v>96.4</v>
      </c>
      <c r="R4" s="28">
        <v>91.16</v>
      </c>
      <c r="S4" s="28">
        <v>90.8</v>
      </c>
      <c r="T4" s="28">
        <v>90.65</v>
      </c>
      <c r="U4" s="28">
        <v>90.46</v>
      </c>
    </row>
    <row r="5" spans="1:21" ht="15.6" x14ac:dyDescent="0.3">
      <c r="A5" s="31" t="s">
        <v>643</v>
      </c>
      <c r="B5" s="29"/>
      <c r="C5" s="29"/>
      <c r="D5" s="25">
        <v>100</v>
      </c>
      <c r="E5" s="26">
        <v>96.69</v>
      </c>
      <c r="F5" s="26">
        <v>96.96</v>
      </c>
      <c r="G5" s="26">
        <v>96.89</v>
      </c>
      <c r="H5" s="26">
        <v>96.95</v>
      </c>
      <c r="I5" s="26">
        <v>97.05</v>
      </c>
      <c r="J5" s="26">
        <v>96.72</v>
      </c>
      <c r="K5" s="26">
        <v>96.8</v>
      </c>
      <c r="L5" s="26">
        <v>97.09</v>
      </c>
      <c r="M5" s="26">
        <v>97.14</v>
      </c>
      <c r="N5" s="26">
        <v>97.19</v>
      </c>
      <c r="O5" s="28">
        <v>90.88</v>
      </c>
      <c r="P5" s="26">
        <v>96.4</v>
      </c>
      <c r="Q5" s="26">
        <v>96.95</v>
      </c>
      <c r="R5" s="28">
        <v>91.85</v>
      </c>
      <c r="S5" s="28">
        <v>91.52</v>
      </c>
      <c r="T5" s="28">
        <v>91.41</v>
      </c>
      <c r="U5" s="28">
        <v>90.94</v>
      </c>
    </row>
    <row r="6" spans="1:21" ht="15.6" x14ac:dyDescent="0.3">
      <c r="A6" s="2" t="s">
        <v>655</v>
      </c>
      <c r="B6" s="29"/>
      <c r="C6" s="29"/>
      <c r="D6" s="29"/>
      <c r="E6" s="25">
        <v>100</v>
      </c>
      <c r="F6" s="26">
        <v>96.8</v>
      </c>
      <c r="G6" s="26">
        <v>96.71</v>
      </c>
      <c r="H6" s="26">
        <v>96.8</v>
      </c>
      <c r="I6" s="26">
        <v>97</v>
      </c>
      <c r="J6" s="26">
        <v>97.29</v>
      </c>
      <c r="K6" s="26">
        <v>96.23</v>
      </c>
      <c r="L6" s="26">
        <v>97.01</v>
      </c>
      <c r="M6" s="26">
        <v>97.07</v>
      </c>
      <c r="N6" s="26">
        <v>96.75</v>
      </c>
      <c r="O6" s="28">
        <v>90.3</v>
      </c>
      <c r="P6" s="26">
        <v>96.52</v>
      </c>
      <c r="Q6" s="26">
        <v>96.77</v>
      </c>
      <c r="R6" s="28">
        <v>91.45</v>
      </c>
      <c r="S6" s="28">
        <v>91.2</v>
      </c>
      <c r="T6" s="28">
        <v>91.08</v>
      </c>
      <c r="U6" s="28">
        <v>90.81</v>
      </c>
    </row>
    <row r="7" spans="1:21" ht="15.6" x14ac:dyDescent="0.3">
      <c r="A7" s="2" t="s">
        <v>652</v>
      </c>
      <c r="B7" s="29"/>
      <c r="C7" s="29"/>
      <c r="D7" s="29"/>
      <c r="E7" s="29"/>
      <c r="F7" s="25">
        <v>100</v>
      </c>
      <c r="G7" s="26">
        <v>96.92</v>
      </c>
      <c r="H7" s="26">
        <v>97.01</v>
      </c>
      <c r="I7" s="26">
        <v>97.54</v>
      </c>
      <c r="J7" s="26">
        <v>96.88</v>
      </c>
      <c r="K7" s="26">
        <v>96.92</v>
      </c>
      <c r="L7" s="26">
        <v>96.85</v>
      </c>
      <c r="M7" s="26">
        <v>96.81</v>
      </c>
      <c r="N7" s="26">
        <v>97</v>
      </c>
      <c r="O7" s="28">
        <v>90.68</v>
      </c>
      <c r="P7" s="26">
        <v>96.72</v>
      </c>
      <c r="Q7" s="26">
        <v>96.91</v>
      </c>
      <c r="R7" s="28">
        <v>91.81</v>
      </c>
      <c r="S7" s="28">
        <v>91.65</v>
      </c>
      <c r="T7" s="28">
        <v>91.45</v>
      </c>
      <c r="U7" s="28">
        <v>91.02</v>
      </c>
    </row>
    <row r="8" spans="1:21" ht="15.6" x14ac:dyDescent="0.3">
      <c r="A8" s="2" t="s">
        <v>657</v>
      </c>
      <c r="B8" s="29"/>
      <c r="C8" s="29"/>
      <c r="D8" s="29"/>
      <c r="E8" s="29"/>
      <c r="F8" s="29"/>
      <c r="G8" s="25">
        <v>100</v>
      </c>
      <c r="H8" s="26">
        <v>96.84</v>
      </c>
      <c r="I8" s="26">
        <v>97.2</v>
      </c>
      <c r="J8" s="26">
        <v>96.76</v>
      </c>
      <c r="K8" s="26">
        <v>96.77</v>
      </c>
      <c r="L8" s="26">
        <v>96.85</v>
      </c>
      <c r="M8" s="26">
        <v>96.85</v>
      </c>
      <c r="N8" s="26">
        <v>96.66</v>
      </c>
      <c r="O8" s="28">
        <v>90.59</v>
      </c>
      <c r="P8" s="26">
        <v>96.24</v>
      </c>
      <c r="Q8" s="26">
        <v>96.85</v>
      </c>
      <c r="R8" s="28">
        <v>91.54</v>
      </c>
      <c r="S8" s="28">
        <v>91.19</v>
      </c>
      <c r="T8" s="28">
        <v>91.04</v>
      </c>
      <c r="U8" s="28">
        <v>91.45</v>
      </c>
    </row>
    <row r="9" spans="1:21" ht="15.6" x14ac:dyDescent="0.3">
      <c r="A9" s="2" t="s">
        <v>653</v>
      </c>
      <c r="B9" s="29"/>
      <c r="C9" s="29"/>
      <c r="D9" s="29"/>
      <c r="E9" s="29"/>
      <c r="F9" s="29"/>
      <c r="G9" s="29"/>
      <c r="H9" s="25">
        <v>100</v>
      </c>
      <c r="I9" s="26">
        <v>97.21</v>
      </c>
      <c r="J9" s="26">
        <v>96.75</v>
      </c>
      <c r="K9" s="26">
        <v>96.97</v>
      </c>
      <c r="L9" s="26">
        <v>96.81</v>
      </c>
      <c r="M9" s="26">
        <v>96.89</v>
      </c>
      <c r="N9" s="26">
        <v>96.86</v>
      </c>
      <c r="O9" s="28">
        <v>90.82</v>
      </c>
      <c r="P9" s="26">
        <v>96.53</v>
      </c>
      <c r="Q9" s="26">
        <v>96.84</v>
      </c>
      <c r="R9" s="28">
        <v>91.83</v>
      </c>
      <c r="S9" s="28">
        <v>91.7</v>
      </c>
      <c r="T9" s="28">
        <v>91.37</v>
      </c>
      <c r="U9" s="28">
        <v>91.1</v>
      </c>
    </row>
    <row r="10" spans="1:21" ht="15.6" x14ac:dyDescent="0.3">
      <c r="A10" s="2" t="s">
        <v>654</v>
      </c>
      <c r="B10" s="29"/>
      <c r="C10" s="29"/>
      <c r="D10" s="29"/>
      <c r="E10" s="29"/>
      <c r="F10" s="29"/>
      <c r="G10" s="29"/>
      <c r="H10" s="29"/>
      <c r="I10" s="25">
        <v>100</v>
      </c>
      <c r="J10" s="26">
        <v>97.03</v>
      </c>
      <c r="K10" s="26">
        <v>96.91</v>
      </c>
      <c r="L10" s="26">
        <v>97.01</v>
      </c>
      <c r="M10" s="26">
        <v>96.99</v>
      </c>
      <c r="N10" s="26">
        <v>96.81</v>
      </c>
      <c r="O10" s="28">
        <v>90.56</v>
      </c>
      <c r="P10" s="26">
        <v>96.38</v>
      </c>
      <c r="Q10" s="26">
        <v>96.88</v>
      </c>
      <c r="R10" s="28">
        <v>91.8</v>
      </c>
      <c r="S10" s="28">
        <v>91.52</v>
      </c>
      <c r="T10" s="28">
        <v>91.35</v>
      </c>
      <c r="U10" s="28">
        <v>91.09</v>
      </c>
    </row>
    <row r="11" spans="1:21" ht="15.6" x14ac:dyDescent="0.3">
      <c r="A11" s="2" t="s">
        <v>656</v>
      </c>
      <c r="B11" s="29"/>
      <c r="C11" s="29"/>
      <c r="D11" s="29"/>
      <c r="E11" s="29"/>
      <c r="F11" s="29"/>
      <c r="G11" s="29"/>
      <c r="H11" s="29"/>
      <c r="I11" s="29"/>
      <c r="J11" s="25">
        <v>100</v>
      </c>
      <c r="K11" s="26">
        <v>96.62</v>
      </c>
      <c r="L11" s="26">
        <v>97.01</v>
      </c>
      <c r="M11" s="26">
        <v>97.01</v>
      </c>
      <c r="N11" s="26">
        <v>96.86</v>
      </c>
      <c r="O11" s="28">
        <v>90.98</v>
      </c>
      <c r="P11" s="26">
        <v>96.63</v>
      </c>
      <c r="Q11" s="26">
        <v>96.69</v>
      </c>
      <c r="R11" s="28">
        <v>91.7</v>
      </c>
      <c r="S11" s="28">
        <v>91.42</v>
      </c>
      <c r="T11" s="28">
        <v>91.33</v>
      </c>
      <c r="U11" s="28">
        <v>91.01</v>
      </c>
    </row>
    <row r="12" spans="1:21" ht="15.6" x14ac:dyDescent="0.3">
      <c r="A12" s="2" t="s">
        <v>659</v>
      </c>
      <c r="B12" s="29"/>
      <c r="C12" s="29"/>
      <c r="D12" s="29"/>
      <c r="E12" s="29"/>
      <c r="F12" s="29"/>
      <c r="G12" s="29"/>
      <c r="H12" s="29"/>
      <c r="I12" s="29"/>
      <c r="J12" s="29"/>
      <c r="K12" s="25">
        <v>100</v>
      </c>
      <c r="L12" s="26">
        <v>96.58</v>
      </c>
      <c r="M12" s="26">
        <v>96.62</v>
      </c>
      <c r="N12" s="26">
        <v>96.43</v>
      </c>
      <c r="O12" s="28">
        <v>90.49</v>
      </c>
      <c r="P12" s="26">
        <v>96.38</v>
      </c>
      <c r="Q12" s="26">
        <v>96.88</v>
      </c>
      <c r="R12" s="28">
        <v>91.83</v>
      </c>
      <c r="S12" s="28">
        <v>91.53</v>
      </c>
      <c r="T12" s="28">
        <v>91.38</v>
      </c>
      <c r="U12" s="28">
        <v>91.05</v>
      </c>
    </row>
    <row r="13" spans="1:21" ht="15.6" x14ac:dyDescent="0.3">
      <c r="A13" s="2" t="s">
        <v>651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5">
        <v>100</v>
      </c>
      <c r="M13" s="26">
        <v>99.63</v>
      </c>
      <c r="N13" s="26">
        <v>96.76</v>
      </c>
      <c r="O13" s="28">
        <v>90.74</v>
      </c>
      <c r="P13" s="26">
        <v>96.47</v>
      </c>
      <c r="Q13" s="26">
        <v>96.97</v>
      </c>
      <c r="R13" s="28">
        <v>91.63</v>
      </c>
      <c r="S13" s="28">
        <v>91.33</v>
      </c>
      <c r="T13" s="28">
        <v>91.21</v>
      </c>
      <c r="U13" s="28">
        <v>91.05</v>
      </c>
    </row>
    <row r="14" spans="1:21" ht="15.6" x14ac:dyDescent="0.3">
      <c r="A14" s="2" t="s">
        <v>650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5">
        <v>100</v>
      </c>
      <c r="N14" s="26">
        <v>96.79</v>
      </c>
      <c r="O14" s="28">
        <v>90.74</v>
      </c>
      <c r="P14" s="26">
        <v>96.47</v>
      </c>
      <c r="Q14" s="26">
        <v>97.11</v>
      </c>
      <c r="R14" s="28">
        <v>91.7</v>
      </c>
      <c r="S14" s="28">
        <v>91.4</v>
      </c>
      <c r="T14" s="28">
        <v>91.26</v>
      </c>
      <c r="U14" s="28">
        <v>91.02</v>
      </c>
    </row>
    <row r="15" spans="1:21" ht="15.6" x14ac:dyDescent="0.3">
      <c r="A15" s="2" t="s">
        <v>649</v>
      </c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5">
        <v>100</v>
      </c>
      <c r="O15" s="28">
        <v>90.86</v>
      </c>
      <c r="P15" s="26">
        <v>96.69</v>
      </c>
      <c r="Q15" s="26">
        <v>96.62</v>
      </c>
      <c r="R15" s="28">
        <v>91.73</v>
      </c>
      <c r="S15" s="28">
        <v>91.47</v>
      </c>
      <c r="T15" s="28">
        <v>91.33</v>
      </c>
      <c r="U15" s="28">
        <v>90.92</v>
      </c>
    </row>
    <row r="16" spans="1:21" ht="15.6" x14ac:dyDescent="0.3">
      <c r="A16" s="2" t="s">
        <v>648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5">
        <v>100</v>
      </c>
      <c r="P16" s="28">
        <v>90.45</v>
      </c>
      <c r="Q16" s="28">
        <v>90.57</v>
      </c>
      <c r="R16" s="30">
        <v>86.88</v>
      </c>
      <c r="S16" s="30">
        <v>86.86</v>
      </c>
      <c r="T16" s="30">
        <v>86.49</v>
      </c>
      <c r="U16" s="30">
        <v>86.03</v>
      </c>
    </row>
    <row r="17" spans="1:21" ht="15.6" x14ac:dyDescent="0.3">
      <c r="A17" s="2" t="s">
        <v>647</v>
      </c>
      <c r="B17" s="29"/>
      <c r="C17" s="29"/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5">
        <v>100</v>
      </c>
      <c r="Q17" s="26">
        <v>96.79</v>
      </c>
      <c r="R17" s="28">
        <v>91.68</v>
      </c>
      <c r="S17" s="28">
        <v>91.91</v>
      </c>
      <c r="T17" s="28">
        <v>91.54</v>
      </c>
      <c r="U17" s="28">
        <v>91.19</v>
      </c>
    </row>
    <row r="18" spans="1:21" ht="15.6" x14ac:dyDescent="0.3">
      <c r="A18" s="2" t="s">
        <v>642</v>
      </c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5">
        <v>100</v>
      </c>
      <c r="R18" s="28">
        <v>91.56</v>
      </c>
      <c r="S18" s="28">
        <v>91.47</v>
      </c>
      <c r="T18" s="28">
        <v>91.27</v>
      </c>
      <c r="U18" s="28">
        <v>91.02</v>
      </c>
    </row>
    <row r="19" spans="1:21" ht="15.6" x14ac:dyDescent="0.3">
      <c r="A19" s="2" t="s">
        <v>645</v>
      </c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5">
        <v>100</v>
      </c>
      <c r="S19" s="26">
        <v>95.28</v>
      </c>
      <c r="T19" s="26">
        <v>95.35</v>
      </c>
      <c r="U19" s="26">
        <v>95.38</v>
      </c>
    </row>
    <row r="20" spans="1:21" ht="15.6" x14ac:dyDescent="0.3">
      <c r="A20" s="2" t="s">
        <v>666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5">
        <v>100</v>
      </c>
      <c r="T20" s="28">
        <v>94.54</v>
      </c>
      <c r="U20" s="28">
        <v>94.71</v>
      </c>
    </row>
    <row r="21" spans="1:21" ht="15.6" x14ac:dyDescent="0.3">
      <c r="A21" s="2" t="s">
        <v>646</v>
      </c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5">
        <v>100</v>
      </c>
      <c r="U21" s="28">
        <v>94.42</v>
      </c>
    </row>
    <row r="22" spans="1:21" ht="16.2" thickBot="1" x14ac:dyDescent="0.35">
      <c r="A22" s="1" t="s">
        <v>644</v>
      </c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3">
        <v>100</v>
      </c>
    </row>
    <row r="23" spans="1:21" ht="15.6" x14ac:dyDescent="0.3">
      <c r="A23" s="82" t="s">
        <v>667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</sheetData>
  <pageMargins left="0.7" right="0.7" top="0.75" bottom="0.75" header="0.3" footer="0.3"/>
  <ignoredErrors>
    <ignoredError sqref="D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19F9-3022-4383-BE8E-8D56363D548C}">
  <dimension ref="A1:Y90"/>
  <sheetViews>
    <sheetView workbookViewId="0">
      <selection activeCell="N8" sqref="N8"/>
    </sheetView>
  </sheetViews>
  <sheetFormatPr defaultColWidth="8.77734375" defaultRowHeight="15.6" x14ac:dyDescent="0.3"/>
  <cols>
    <col min="1" max="1" width="7.88671875" style="35" customWidth="1"/>
    <col min="2" max="2" width="7.6640625" style="35" customWidth="1"/>
    <col min="3" max="3" width="6.33203125" style="35" customWidth="1"/>
    <col min="4" max="4" width="6.77734375" style="35" customWidth="1"/>
    <col min="5" max="5" width="6.33203125" style="35" customWidth="1"/>
    <col min="6" max="6" width="7.77734375" style="35" customWidth="1"/>
    <col min="7" max="16384" width="8.77734375" style="35"/>
  </cols>
  <sheetData>
    <row r="1" spans="1:25" ht="20.399999999999999" customHeight="1" thickBot="1" x14ac:dyDescent="0.35">
      <c r="A1" s="34"/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25" ht="18" thickBot="1" x14ac:dyDescent="0.35">
      <c r="A2" s="36" t="s">
        <v>29</v>
      </c>
      <c r="B2" s="37" t="s">
        <v>744</v>
      </c>
      <c r="C2" s="38" t="s">
        <v>28</v>
      </c>
      <c r="D2" s="38" t="s">
        <v>745</v>
      </c>
      <c r="E2" s="38" t="s">
        <v>28</v>
      </c>
      <c r="F2" s="39" t="s">
        <v>21</v>
      </c>
      <c r="G2" s="38" t="s">
        <v>746</v>
      </c>
      <c r="I2" s="40" t="s">
        <v>27</v>
      </c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spans="1:25" x14ac:dyDescent="0.3">
      <c r="A3" s="41" t="s">
        <v>26</v>
      </c>
      <c r="B3" s="42">
        <v>0.13836999999999999</v>
      </c>
      <c r="C3" s="43">
        <v>5.1846966687377578E-3</v>
      </c>
      <c r="D3" s="44">
        <v>0.34539999999999998</v>
      </c>
      <c r="E3" s="43">
        <v>1.5747215420692472E-2</v>
      </c>
      <c r="F3" s="45">
        <f t="shared" ref="F3:F34" si="0">B3/D3</f>
        <v>0.40060799073537928</v>
      </c>
      <c r="G3" s="43">
        <v>0.18956000000000001</v>
      </c>
      <c r="I3" s="46"/>
      <c r="J3" s="35" t="s">
        <v>25</v>
      </c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</row>
    <row r="4" spans="1:25" x14ac:dyDescent="0.3">
      <c r="A4" s="47" t="s">
        <v>24</v>
      </c>
      <c r="B4" s="42">
        <v>8.9410000000000003E-2</v>
      </c>
      <c r="C4" s="40">
        <v>6.6441517457479053E-3</v>
      </c>
      <c r="D4" s="40">
        <v>0.25757000000000002</v>
      </c>
      <c r="E4" s="40">
        <v>2.1175942523657208E-2</v>
      </c>
      <c r="F4" s="48">
        <f t="shared" si="0"/>
        <v>0.34712893582327131</v>
      </c>
      <c r="G4" s="40">
        <v>0.12842000000000001</v>
      </c>
      <c r="I4" s="49"/>
      <c r="J4" s="35" t="s">
        <v>23</v>
      </c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</row>
    <row r="5" spans="1:25" x14ac:dyDescent="0.3">
      <c r="A5" s="47" t="s">
        <v>22</v>
      </c>
      <c r="B5" s="42">
        <v>0.13006000000000001</v>
      </c>
      <c r="C5" s="40">
        <v>7.4670578113137627E-3</v>
      </c>
      <c r="D5" s="40">
        <v>0.25255</v>
      </c>
      <c r="E5" s="40">
        <v>1.3191219961558561E-2</v>
      </c>
      <c r="F5" s="50">
        <f t="shared" si="0"/>
        <v>0.51498713126113649</v>
      </c>
      <c r="G5" s="40">
        <v>0.16069</v>
      </c>
    </row>
    <row r="6" spans="1:25" x14ac:dyDescent="0.3">
      <c r="A6" s="51">
        <v>3</v>
      </c>
      <c r="B6" s="44">
        <v>2.7200000000000002E-3</v>
      </c>
      <c r="C6" s="40">
        <v>7.2529804107285297E-5</v>
      </c>
      <c r="D6" s="40">
        <v>2.2409999999999999E-2</v>
      </c>
      <c r="E6" s="40">
        <v>4.0582749569852036E-4</v>
      </c>
      <c r="F6" s="48">
        <f t="shared" si="0"/>
        <v>0.1213743864346274</v>
      </c>
      <c r="G6" s="40">
        <v>7.8499999999999993E-3</v>
      </c>
      <c r="I6" s="35" t="s">
        <v>21</v>
      </c>
    </row>
    <row r="7" spans="1:25" x14ac:dyDescent="0.3">
      <c r="A7" s="51" t="s">
        <v>20</v>
      </c>
      <c r="B7" s="44">
        <v>2.1800000000000001E-3</v>
      </c>
      <c r="C7" s="40">
        <v>1.8536053490075528E-4</v>
      </c>
      <c r="D7" s="40">
        <v>1.644E-2</v>
      </c>
      <c r="E7" s="40">
        <v>6.9558118210995658E-4</v>
      </c>
      <c r="F7" s="48">
        <f t="shared" si="0"/>
        <v>0.13260340632603407</v>
      </c>
      <c r="G7" s="40">
        <v>5.4000000000000003E-3</v>
      </c>
      <c r="I7" s="52"/>
      <c r="J7" s="35" t="s">
        <v>19</v>
      </c>
    </row>
    <row r="8" spans="1:25" x14ac:dyDescent="0.3">
      <c r="A8" s="53">
        <v>6</v>
      </c>
      <c r="B8" s="54">
        <v>5.1999999999999995E-4</v>
      </c>
      <c r="C8" s="40">
        <v>2.4779465225209825E-5</v>
      </c>
      <c r="D8" s="40">
        <v>2.0750000000000001E-2</v>
      </c>
      <c r="E8" s="40">
        <v>3.6975849257422162E-4</v>
      </c>
      <c r="F8" s="55">
        <f t="shared" si="0"/>
        <v>2.5060240963855417E-2</v>
      </c>
      <c r="G8" s="40">
        <v>5.4799999999999996E-3</v>
      </c>
      <c r="I8" s="56"/>
      <c r="J8" s="35" t="s">
        <v>18</v>
      </c>
    </row>
    <row r="9" spans="1:25" x14ac:dyDescent="0.3">
      <c r="A9" s="51">
        <v>7</v>
      </c>
      <c r="B9" s="44">
        <v>6.3200000000000001E-3</v>
      </c>
      <c r="C9" s="40">
        <v>5.763666805686645E-4</v>
      </c>
      <c r="D9" s="40">
        <v>2.8709999999999999E-2</v>
      </c>
      <c r="E9" s="40">
        <v>5.1212664624910535E-4</v>
      </c>
      <c r="F9" s="50">
        <f t="shared" si="0"/>
        <v>0.22013235806339254</v>
      </c>
      <c r="G9" s="40">
        <v>1.2460000000000001E-2</v>
      </c>
      <c r="I9" s="57"/>
      <c r="J9" s="35" t="s">
        <v>17</v>
      </c>
    </row>
    <row r="10" spans="1:25" x14ac:dyDescent="0.3">
      <c r="A10" s="47">
        <v>8</v>
      </c>
      <c r="B10" s="42">
        <v>4.2479999999999997E-2</v>
      </c>
      <c r="C10" s="40">
        <v>2.6293814966207212E-3</v>
      </c>
      <c r="D10" s="40">
        <v>0.19028999999999999</v>
      </c>
      <c r="E10" s="40">
        <v>1.3086680806863812E-2</v>
      </c>
      <c r="F10" s="55">
        <f t="shared" si="0"/>
        <v>0.22323821535551</v>
      </c>
      <c r="G10" s="40">
        <v>7.8E-2</v>
      </c>
    </row>
    <row r="11" spans="1:25" ht="16.2" thickBot="1" x14ac:dyDescent="0.35">
      <c r="A11" s="53">
        <v>9</v>
      </c>
      <c r="B11" s="54">
        <v>1.42E-3</v>
      </c>
      <c r="C11" s="40">
        <v>5.1255314278508535E-5</v>
      </c>
      <c r="D11" s="40">
        <v>1.9990000000000001E-2</v>
      </c>
      <c r="E11" s="40">
        <v>4.3253636052483158E-4</v>
      </c>
      <c r="F11" s="48">
        <f t="shared" si="0"/>
        <v>7.1035517758879438E-2</v>
      </c>
      <c r="G11" s="40">
        <v>6.0000000000000001E-3</v>
      </c>
    </row>
    <row r="12" spans="1:25" ht="16.2" thickBot="1" x14ac:dyDescent="0.35">
      <c r="A12" s="47" t="s">
        <v>16</v>
      </c>
      <c r="B12" s="42">
        <v>8.9800000000000005E-2</v>
      </c>
      <c r="C12" s="40">
        <v>6.0397480632875524E-3</v>
      </c>
      <c r="D12" s="40">
        <v>7.7429999999999999E-2</v>
      </c>
      <c r="E12" s="40">
        <v>5.3651122292490616E-3</v>
      </c>
      <c r="F12" s="55">
        <f t="shared" si="0"/>
        <v>1.1597572000516596</v>
      </c>
      <c r="G12" s="40">
        <v>8.6760000000000004E-2</v>
      </c>
      <c r="I12" s="58" t="s">
        <v>15</v>
      </c>
      <c r="J12" s="38" t="s">
        <v>14</v>
      </c>
      <c r="K12" s="59"/>
    </row>
    <row r="13" spans="1:25" x14ac:dyDescent="0.3">
      <c r="A13" s="51" t="s">
        <v>13</v>
      </c>
      <c r="B13" s="44">
        <v>1.4250000000000001E-2</v>
      </c>
      <c r="C13" s="40">
        <v>1.1821297855984236E-3</v>
      </c>
      <c r="D13" s="40">
        <v>3.9629999999999999E-2</v>
      </c>
      <c r="E13" s="40">
        <v>2.1751687991267408E-3</v>
      </c>
      <c r="F13" s="48">
        <f t="shared" si="0"/>
        <v>0.35957607872823621</v>
      </c>
      <c r="G13" s="40">
        <v>2.0389999999999998E-2</v>
      </c>
      <c r="I13" s="34" t="s">
        <v>12</v>
      </c>
      <c r="J13" s="40">
        <v>4.5280000000000001E-2</v>
      </c>
    </row>
    <row r="14" spans="1:25" x14ac:dyDescent="0.3">
      <c r="A14" s="51">
        <v>10</v>
      </c>
      <c r="B14" s="44">
        <v>1.5299999999999999E-3</v>
      </c>
      <c r="C14" s="40">
        <v>9.2839070731417356E-5</v>
      </c>
      <c r="D14" s="40">
        <v>2.264E-2</v>
      </c>
      <c r="E14" s="40">
        <v>6.1557313519700345E-4</v>
      </c>
      <c r="F14" s="48">
        <f t="shared" si="0"/>
        <v>6.7579505300353351E-2</v>
      </c>
      <c r="G14" s="40">
        <v>6.7200000000000003E-3</v>
      </c>
      <c r="I14" s="34" t="s">
        <v>11</v>
      </c>
      <c r="J14" s="40">
        <v>1.9910000000000001E-2</v>
      </c>
    </row>
    <row r="15" spans="1:25" x14ac:dyDescent="0.3">
      <c r="A15" s="51">
        <v>11</v>
      </c>
      <c r="B15" s="44">
        <v>4.1200000000000004E-3</v>
      </c>
      <c r="C15" s="40">
        <v>9.3434534113009856E-5</v>
      </c>
      <c r="D15" s="40">
        <v>2.828E-2</v>
      </c>
      <c r="E15" s="40">
        <v>5.8957608411615715E-4</v>
      </c>
      <c r="F15" s="48">
        <f t="shared" si="0"/>
        <v>0.14568599717114569</v>
      </c>
      <c r="G15" s="40">
        <v>1.064E-2</v>
      </c>
      <c r="I15" s="34" t="s">
        <v>10</v>
      </c>
      <c r="J15" s="40">
        <v>1.72E-2</v>
      </c>
    </row>
    <row r="16" spans="1:25" x14ac:dyDescent="0.3">
      <c r="A16" s="47" t="s">
        <v>9</v>
      </c>
      <c r="B16" s="42">
        <v>0.38679000000000002</v>
      </c>
      <c r="C16" s="40">
        <v>1.1253836017860164E-2</v>
      </c>
      <c r="D16" s="40">
        <v>0.39078000000000002</v>
      </c>
      <c r="E16" s="40">
        <v>1.1671202465243795E-2</v>
      </c>
      <c r="F16" s="60">
        <f t="shared" si="0"/>
        <v>0.98978965146629816</v>
      </c>
      <c r="G16" s="40">
        <v>0.38107000000000002</v>
      </c>
      <c r="I16" s="34" t="s">
        <v>8</v>
      </c>
      <c r="J16" s="40">
        <v>1.951E-2</v>
      </c>
    </row>
    <row r="17" spans="1:10" x14ac:dyDescent="0.3">
      <c r="A17" s="51" t="s">
        <v>7</v>
      </c>
      <c r="B17" s="44">
        <v>1.983E-2</v>
      </c>
      <c r="C17" s="40">
        <v>4.5301942415352202E-4</v>
      </c>
      <c r="D17" s="40">
        <v>8.4700000000000001E-3</v>
      </c>
      <c r="E17" s="40">
        <v>6.1059075630495979E-4</v>
      </c>
      <c r="F17" s="60">
        <f t="shared" si="0"/>
        <v>2.3412042502951596</v>
      </c>
      <c r="G17" s="40">
        <v>1.6619999999999999E-2</v>
      </c>
      <c r="I17" s="40" t="s">
        <v>6</v>
      </c>
      <c r="J17" s="40">
        <v>2.077E-2</v>
      </c>
    </row>
    <row r="18" spans="1:10" x14ac:dyDescent="0.3">
      <c r="A18" s="51">
        <v>17.5</v>
      </c>
      <c r="B18" s="44">
        <v>1.2630000000000001E-2</v>
      </c>
      <c r="C18" s="40">
        <v>2.9637058640108428E-4</v>
      </c>
      <c r="D18" s="40">
        <v>9.6200000000000001E-3</v>
      </c>
      <c r="E18" s="40">
        <v>3.5691209476038089E-4</v>
      </c>
      <c r="F18" s="55">
        <f t="shared" si="0"/>
        <v>1.312889812889813</v>
      </c>
      <c r="G18" s="40">
        <v>1.166E-2</v>
      </c>
    </row>
    <row r="19" spans="1:10" x14ac:dyDescent="0.3">
      <c r="A19" s="51">
        <v>17</v>
      </c>
      <c r="B19" s="44">
        <v>1.1990000000000001E-2</v>
      </c>
      <c r="C19" s="40">
        <v>2.3542059563624992E-4</v>
      </c>
      <c r="D19" s="40">
        <v>1.136E-2</v>
      </c>
      <c r="E19" s="40">
        <v>2.7953028316324096E-4</v>
      </c>
      <c r="F19" s="60">
        <f t="shared" si="0"/>
        <v>1.0554577464788732</v>
      </c>
      <c r="G19" s="40">
        <v>1.1809999999999999E-2</v>
      </c>
    </row>
    <row r="20" spans="1:10" x14ac:dyDescent="0.3">
      <c r="A20" s="53">
        <v>18</v>
      </c>
      <c r="B20" s="54">
        <v>6.8000000000000005E-4</v>
      </c>
      <c r="C20" s="40">
        <v>6.7000450522543549E-5</v>
      </c>
      <c r="D20" s="40">
        <v>2.1610000000000001E-2</v>
      </c>
      <c r="E20" s="40">
        <v>8.7233248226041527E-4</v>
      </c>
      <c r="F20" s="48">
        <f t="shared" si="0"/>
        <v>3.146691346598797E-2</v>
      </c>
      <c r="G20" s="40">
        <v>5.79E-3</v>
      </c>
    </row>
    <row r="21" spans="1:10" x14ac:dyDescent="0.3">
      <c r="A21" s="51">
        <v>19</v>
      </c>
      <c r="B21" s="44">
        <v>4.7600000000000003E-3</v>
      </c>
      <c r="C21" s="40">
        <v>1.0878122686438074E-4</v>
      </c>
      <c r="D21" s="40">
        <v>2.1360000000000001E-2</v>
      </c>
      <c r="E21" s="40">
        <v>5.5066750608030604E-4</v>
      </c>
      <c r="F21" s="48">
        <f t="shared" si="0"/>
        <v>0.22284644194756556</v>
      </c>
      <c r="G21" s="40">
        <v>8.8000000000000005E-3</v>
      </c>
    </row>
    <row r="22" spans="1:10" x14ac:dyDescent="0.3">
      <c r="A22" s="51">
        <v>20</v>
      </c>
      <c r="B22" s="44">
        <v>4.5399999999999998E-3</v>
      </c>
      <c r="C22" s="40">
        <v>1.9023418650100497E-4</v>
      </c>
      <c r="D22" s="40">
        <v>3.13E-3</v>
      </c>
      <c r="E22" s="40">
        <v>2.4635658431608422E-4</v>
      </c>
      <c r="F22" s="60">
        <f t="shared" si="0"/>
        <v>1.450479233226837</v>
      </c>
      <c r="G22" s="40">
        <v>4.1900000000000001E-3</v>
      </c>
    </row>
    <row r="23" spans="1:10" x14ac:dyDescent="0.3">
      <c r="A23" s="51">
        <v>21</v>
      </c>
      <c r="B23" s="44">
        <v>2.3900000000000002E-3</v>
      </c>
      <c r="C23" s="40">
        <v>8.3639143405666929E-5</v>
      </c>
      <c r="D23" s="40">
        <v>3.431E-2</v>
      </c>
      <c r="E23" s="40">
        <v>6.9181107601119167E-4</v>
      </c>
      <c r="F23" s="48">
        <f t="shared" si="0"/>
        <v>6.9658991547653745E-2</v>
      </c>
      <c r="G23" s="40">
        <v>9.7800000000000005E-3</v>
      </c>
    </row>
    <row r="24" spans="1:10" x14ac:dyDescent="0.3">
      <c r="A24" s="47">
        <v>22</v>
      </c>
      <c r="B24" s="42">
        <v>6.719E-2</v>
      </c>
      <c r="C24" s="40">
        <v>6.4099954795696044E-3</v>
      </c>
      <c r="D24" s="40">
        <v>0.18240000000000001</v>
      </c>
      <c r="E24" s="40">
        <v>2.1468287528115717E-2</v>
      </c>
      <c r="F24" s="48">
        <f t="shared" si="0"/>
        <v>0.36836622807017544</v>
      </c>
      <c r="G24" s="40">
        <v>9.4560000000000005E-2</v>
      </c>
    </row>
    <row r="25" spans="1:10" x14ac:dyDescent="0.3">
      <c r="A25" s="51">
        <v>23</v>
      </c>
      <c r="B25" s="44">
        <v>8.2199999999999999E-3</v>
      </c>
      <c r="C25" s="40">
        <v>3.0834913143387784E-3</v>
      </c>
      <c r="D25" s="40">
        <v>1.162E-2</v>
      </c>
      <c r="E25" s="40">
        <v>4.2975529747279542E-3</v>
      </c>
      <c r="F25" s="50">
        <f t="shared" si="0"/>
        <v>0.70740103270223753</v>
      </c>
      <c r="G25" s="40">
        <v>9.41E-3</v>
      </c>
    </row>
    <row r="26" spans="1:10" x14ac:dyDescent="0.3">
      <c r="A26" s="51">
        <v>24</v>
      </c>
      <c r="B26" s="44">
        <v>7.79E-3</v>
      </c>
      <c r="C26" s="40">
        <v>1.6836872620723978E-4</v>
      </c>
      <c r="D26" s="40">
        <v>3.9399999999999999E-3</v>
      </c>
      <c r="E26" s="40">
        <v>1.7948183408456753E-4</v>
      </c>
      <c r="F26" s="60">
        <f t="shared" si="0"/>
        <v>1.9771573604060915</v>
      </c>
      <c r="G26" s="40">
        <v>6.7499999999999999E-3</v>
      </c>
    </row>
    <row r="27" spans="1:10" x14ac:dyDescent="0.3">
      <c r="A27" s="53">
        <v>25</v>
      </c>
      <c r="B27" s="54">
        <v>2.2000000000000001E-4</v>
      </c>
      <c r="C27" s="40">
        <v>2.1776822988975631E-4</v>
      </c>
      <c r="D27" s="40">
        <v>2.223E-2</v>
      </c>
      <c r="E27" s="40">
        <v>4.3419964814268219E-3</v>
      </c>
      <c r="F27" s="48">
        <f t="shared" si="0"/>
        <v>9.8965362123256857E-3</v>
      </c>
      <c r="G27" s="40">
        <v>5.5799999999999999E-3</v>
      </c>
    </row>
    <row r="28" spans="1:10" x14ac:dyDescent="0.3">
      <c r="A28" s="53">
        <v>26</v>
      </c>
      <c r="B28" s="54">
        <v>9.5E-4</v>
      </c>
      <c r="C28" s="40">
        <v>9.104299715786271E-5</v>
      </c>
      <c r="D28" s="40">
        <v>1.9519999999999999E-2</v>
      </c>
      <c r="E28" s="40">
        <v>5.824239165830357E-4</v>
      </c>
      <c r="F28" s="48">
        <f t="shared" si="0"/>
        <v>4.8668032786885251E-2</v>
      </c>
      <c r="G28" s="40">
        <v>5.4999999999999997E-3</v>
      </c>
    </row>
    <row r="29" spans="1:10" x14ac:dyDescent="0.3">
      <c r="A29" s="51">
        <v>27</v>
      </c>
      <c r="B29" s="44">
        <v>2.3869999999999999E-2</v>
      </c>
      <c r="C29" s="40">
        <v>1.4334671479712491E-3</v>
      </c>
      <c r="D29" s="40">
        <v>8.2320000000000004E-2</v>
      </c>
      <c r="E29" s="40">
        <v>3.6665859784145221E-3</v>
      </c>
      <c r="F29" s="48">
        <f t="shared" si="0"/>
        <v>0.28996598639455778</v>
      </c>
      <c r="G29" s="40">
        <v>3.8739999999999997E-2</v>
      </c>
    </row>
    <row r="30" spans="1:10" x14ac:dyDescent="0.3">
      <c r="A30" s="51">
        <v>28</v>
      </c>
      <c r="B30" s="44">
        <v>7.6099999999999996E-3</v>
      </c>
      <c r="C30" s="40">
        <v>5.483669118948719E-4</v>
      </c>
      <c r="D30" s="40">
        <v>3.4610000000000002E-2</v>
      </c>
      <c r="E30" s="40">
        <v>1.450042852516999E-3</v>
      </c>
      <c r="F30" s="48">
        <f t="shared" si="0"/>
        <v>0.21987864778965616</v>
      </c>
      <c r="G30" s="40">
        <v>1.542E-2</v>
      </c>
    </row>
    <row r="31" spans="1:10" x14ac:dyDescent="0.3">
      <c r="A31" s="51">
        <v>29</v>
      </c>
      <c r="B31" s="44">
        <v>5.0899999999999999E-3</v>
      </c>
      <c r="C31" s="40">
        <v>7.5860383687709936E-5</v>
      </c>
      <c r="D31" s="40">
        <v>1.15E-2</v>
      </c>
      <c r="E31" s="40">
        <v>1.8083054595498764E-4</v>
      </c>
      <c r="F31" s="48">
        <f t="shared" si="0"/>
        <v>0.44260869565217392</v>
      </c>
      <c r="G31" s="40">
        <v>6.7799999999999996E-3</v>
      </c>
    </row>
    <row r="32" spans="1:10" x14ac:dyDescent="0.3">
      <c r="A32" s="51">
        <v>30</v>
      </c>
      <c r="B32" s="44">
        <v>5.7200000000000003E-3</v>
      </c>
      <c r="C32" s="40">
        <v>3.7633152195003044E-4</v>
      </c>
      <c r="D32" s="40">
        <v>3.5130000000000002E-2</v>
      </c>
      <c r="E32" s="40">
        <v>1.3765422724019843E-3</v>
      </c>
      <c r="F32" s="48">
        <f t="shared" si="0"/>
        <v>0.16282379732422431</v>
      </c>
      <c r="G32" s="40">
        <v>1.391E-2</v>
      </c>
    </row>
    <row r="33" spans="1:7" x14ac:dyDescent="0.3">
      <c r="A33" s="51">
        <v>31</v>
      </c>
      <c r="B33" s="44">
        <v>5.1700000000000001E-3</v>
      </c>
      <c r="C33" s="40">
        <v>1.8236356175788701E-4</v>
      </c>
      <c r="D33" s="40">
        <v>2.8240000000000001E-2</v>
      </c>
      <c r="E33" s="40">
        <v>6.9350914705591836E-4</v>
      </c>
      <c r="F33" s="48">
        <f t="shared" si="0"/>
        <v>0.18307365439093484</v>
      </c>
      <c r="G33" s="40">
        <v>1.0919999999999999E-2</v>
      </c>
    </row>
    <row r="34" spans="1:7" x14ac:dyDescent="0.3">
      <c r="A34" s="51">
        <v>32</v>
      </c>
      <c r="B34" s="44">
        <v>2.8500000000000001E-3</v>
      </c>
      <c r="C34" s="40">
        <v>1.1152563708104681E-4</v>
      </c>
      <c r="D34" s="40">
        <v>1.9369999999999998E-2</v>
      </c>
      <c r="E34" s="40">
        <v>5.3260756690613482E-4</v>
      </c>
      <c r="F34" s="48">
        <f t="shared" si="0"/>
        <v>0.14713474445018071</v>
      </c>
      <c r="G34" s="40">
        <v>7.1999999999999998E-3</v>
      </c>
    </row>
    <row r="35" spans="1:7" x14ac:dyDescent="0.3">
      <c r="A35" s="53">
        <v>33</v>
      </c>
      <c r="B35" s="54">
        <v>1.1800000000000001E-3</v>
      </c>
      <c r="C35" s="40">
        <v>6.475517803779688E-5</v>
      </c>
      <c r="D35" s="40">
        <v>1.8010000000000002E-2</v>
      </c>
      <c r="E35" s="40">
        <v>4.4161773287281126E-4</v>
      </c>
      <c r="F35" s="48">
        <f t="shared" ref="F35:F66" si="1">B35/D35</f>
        <v>6.5519156024430869E-2</v>
      </c>
      <c r="G35" s="40">
        <v>5.45E-3</v>
      </c>
    </row>
    <row r="36" spans="1:7" x14ac:dyDescent="0.3">
      <c r="A36" s="51">
        <v>34</v>
      </c>
      <c r="B36" s="44">
        <v>3.7699999999999999E-3</v>
      </c>
      <c r="C36" s="40">
        <v>1.2612370524685111E-4</v>
      </c>
      <c r="D36" s="40">
        <v>1.5049999999999999E-2</v>
      </c>
      <c r="E36" s="40">
        <v>5.3080521371871349E-4</v>
      </c>
      <c r="F36" s="48">
        <f t="shared" si="1"/>
        <v>0.25049833887043188</v>
      </c>
      <c r="G36" s="40">
        <v>6.5599999999999999E-3</v>
      </c>
    </row>
    <row r="37" spans="1:7" x14ac:dyDescent="0.3">
      <c r="A37" s="53">
        <v>35</v>
      </c>
      <c r="B37" s="54">
        <v>1.3600000000000001E-3</v>
      </c>
      <c r="C37" s="40">
        <v>1.1982786390426159E-4</v>
      </c>
      <c r="D37" s="40">
        <v>1.7239999999999998E-2</v>
      </c>
      <c r="E37" s="40">
        <v>8.1453960541727401E-4</v>
      </c>
      <c r="F37" s="48">
        <f t="shared" si="1"/>
        <v>7.88863109048724E-2</v>
      </c>
      <c r="G37" s="40">
        <v>5.3400000000000001E-3</v>
      </c>
    </row>
    <row r="38" spans="1:7" x14ac:dyDescent="0.3">
      <c r="A38" s="51">
        <v>36</v>
      </c>
      <c r="B38" s="44">
        <v>1.6199999999999999E-3</v>
      </c>
      <c r="C38" s="40">
        <v>7.0574896920051595E-5</v>
      </c>
      <c r="D38" s="40">
        <v>1.753E-2</v>
      </c>
      <c r="E38" s="40">
        <v>7.1314173689848335E-4</v>
      </c>
      <c r="F38" s="48">
        <f t="shared" si="1"/>
        <v>9.2413006274957216E-2</v>
      </c>
      <c r="G38" s="40">
        <v>5.6699999999999997E-3</v>
      </c>
    </row>
    <row r="39" spans="1:7" x14ac:dyDescent="0.3">
      <c r="A39" s="51">
        <v>37</v>
      </c>
      <c r="B39" s="44">
        <v>2.6700000000000001E-3</v>
      </c>
      <c r="C39" s="40">
        <v>1.0781585912613751E-4</v>
      </c>
      <c r="D39" s="40">
        <v>2.094E-2</v>
      </c>
      <c r="E39" s="40">
        <v>4.6632952438672683E-4</v>
      </c>
      <c r="F39" s="48">
        <f t="shared" si="1"/>
        <v>0.12750716332378223</v>
      </c>
      <c r="G39" s="40">
        <v>7.0099999999999997E-3</v>
      </c>
    </row>
    <row r="40" spans="1:7" x14ac:dyDescent="0.3">
      <c r="A40" s="51">
        <v>38</v>
      </c>
      <c r="B40" s="44">
        <v>4.7999999999999996E-3</v>
      </c>
      <c r="C40" s="40">
        <v>3.3628943800602552E-4</v>
      </c>
      <c r="D40" s="40">
        <v>9.2700000000000005E-3</v>
      </c>
      <c r="E40" s="40">
        <v>8.3161280505929063E-4</v>
      </c>
      <c r="F40" s="50">
        <f t="shared" si="1"/>
        <v>0.51779935275080902</v>
      </c>
      <c r="G40" s="40">
        <v>5.7400000000000003E-3</v>
      </c>
    </row>
    <row r="41" spans="1:7" x14ac:dyDescent="0.3">
      <c r="A41" s="51">
        <v>39</v>
      </c>
      <c r="B41" s="44">
        <v>8.8400000000000006E-3</v>
      </c>
      <c r="C41" s="40">
        <v>2.3853138086493185E-4</v>
      </c>
      <c r="D41" s="40">
        <v>1.9499999999999999E-3</v>
      </c>
      <c r="E41" s="40">
        <v>1.8140154139927186E-4</v>
      </c>
      <c r="F41" s="60">
        <f t="shared" si="1"/>
        <v>4.5333333333333341</v>
      </c>
      <c r="G41" s="40">
        <v>7.1700000000000002E-3</v>
      </c>
    </row>
    <row r="42" spans="1:7" x14ac:dyDescent="0.3">
      <c r="A42" s="51">
        <v>40</v>
      </c>
      <c r="B42" s="44">
        <v>8.6499999999999997E-3</v>
      </c>
      <c r="C42" s="40">
        <v>1.6047736538585202E-4</v>
      </c>
      <c r="D42" s="40">
        <v>2.4729999999999999E-2</v>
      </c>
      <c r="E42" s="40">
        <v>5.2217647689429159E-4</v>
      </c>
      <c r="F42" s="48">
        <f t="shared" si="1"/>
        <v>0.34977759805903763</v>
      </c>
      <c r="G42" s="40">
        <v>1.35E-2</v>
      </c>
    </row>
    <row r="43" spans="1:7" x14ac:dyDescent="0.3">
      <c r="A43" s="51">
        <v>42</v>
      </c>
      <c r="B43" s="44">
        <v>8.9200000000000008E-3</v>
      </c>
      <c r="C43" s="40">
        <v>3.1002688882813374E-4</v>
      </c>
      <c r="D43" s="40">
        <v>4.96E-3</v>
      </c>
      <c r="E43" s="40">
        <v>2.8195397642106579E-4</v>
      </c>
      <c r="F43" s="60">
        <f t="shared" si="1"/>
        <v>1.7983870967741937</v>
      </c>
      <c r="G43" s="40">
        <v>7.8899999999999994E-3</v>
      </c>
    </row>
    <row r="44" spans="1:7" x14ac:dyDescent="0.3">
      <c r="A44" s="51">
        <v>43</v>
      </c>
      <c r="B44" s="44">
        <v>6.7299999999999999E-3</v>
      </c>
      <c r="C44" s="40">
        <v>1.2685684850493735E-4</v>
      </c>
      <c r="D44" s="40">
        <v>1.4300000000000001E-3</v>
      </c>
      <c r="E44" s="40">
        <v>9.9538640260422826E-5</v>
      </c>
      <c r="F44" s="60">
        <f t="shared" si="1"/>
        <v>4.7062937062937058</v>
      </c>
      <c r="G44" s="40">
        <v>5.3099999999999996E-3</v>
      </c>
    </row>
    <row r="45" spans="1:7" x14ac:dyDescent="0.3">
      <c r="A45" s="53">
        <v>44</v>
      </c>
      <c r="B45" s="54">
        <v>7.2999999999999996E-4</v>
      </c>
      <c r="C45" s="40">
        <v>3.5655000699483694E-5</v>
      </c>
      <c r="D45" s="40">
        <v>2.4889999999999999E-2</v>
      </c>
      <c r="E45" s="40">
        <v>4.5738843613103556E-4</v>
      </c>
      <c r="F45" s="48">
        <f t="shared" si="1"/>
        <v>2.9329047810365608E-2</v>
      </c>
      <c r="G45" s="40">
        <v>6.5399999999999998E-3</v>
      </c>
    </row>
    <row r="46" spans="1:7" x14ac:dyDescent="0.3">
      <c r="A46" s="51">
        <v>45</v>
      </c>
      <c r="B46" s="44">
        <v>2.0539999999999999E-2</v>
      </c>
      <c r="C46" s="40">
        <v>4.3361064018433595E-4</v>
      </c>
      <c r="D46" s="40">
        <v>1.264E-2</v>
      </c>
      <c r="E46" s="40">
        <v>4.9076522083982147E-4</v>
      </c>
      <c r="F46" s="60">
        <f t="shared" si="1"/>
        <v>1.625</v>
      </c>
      <c r="G46" s="40">
        <v>1.8339999999999999E-2</v>
      </c>
    </row>
    <row r="47" spans="1:7" x14ac:dyDescent="0.3">
      <c r="A47" s="47">
        <v>46</v>
      </c>
      <c r="B47" s="42">
        <v>2.6720000000000001E-2</v>
      </c>
      <c r="C47" s="40">
        <v>1.0374423673121063E-3</v>
      </c>
      <c r="D47" s="40">
        <v>2.5190000000000001E-2</v>
      </c>
      <c r="E47" s="40">
        <v>1.2034202949422371E-3</v>
      </c>
      <c r="F47" s="60">
        <f t="shared" si="1"/>
        <v>1.0607383882493053</v>
      </c>
      <c r="G47" s="40">
        <v>2.7380000000000002E-2</v>
      </c>
    </row>
    <row r="48" spans="1:7" x14ac:dyDescent="0.3">
      <c r="A48" s="47">
        <v>47</v>
      </c>
      <c r="B48" s="42">
        <v>0.13822999999999999</v>
      </c>
      <c r="C48" s="40">
        <v>8.4668222784892739E-3</v>
      </c>
      <c r="D48" s="40">
        <v>0.13708999999999999</v>
      </c>
      <c r="E48" s="40">
        <v>9.2358516242836836E-3</v>
      </c>
      <c r="F48" s="60">
        <f t="shared" si="1"/>
        <v>1.0083157050113065</v>
      </c>
      <c r="G48" s="40">
        <v>0.13900000000000001</v>
      </c>
    </row>
    <row r="49" spans="1:11" x14ac:dyDescent="0.3">
      <c r="A49" s="51">
        <v>48</v>
      </c>
      <c r="B49" s="44">
        <v>2.0060000000000001E-2</v>
      </c>
      <c r="C49" s="40">
        <v>5.801947094409554E-3</v>
      </c>
      <c r="D49" s="40">
        <v>1.21E-2</v>
      </c>
      <c r="E49" s="40">
        <v>4.8738037468657631E-3</v>
      </c>
      <c r="F49" s="60">
        <f t="shared" si="1"/>
        <v>1.6578512396694216</v>
      </c>
      <c r="G49" s="40">
        <v>1.804E-2</v>
      </c>
    </row>
    <row r="50" spans="1:11" x14ac:dyDescent="0.3">
      <c r="A50" s="51">
        <v>49</v>
      </c>
      <c r="B50" s="44">
        <v>4.3E-3</v>
      </c>
      <c r="C50" s="40">
        <v>1.341822172709084E-4</v>
      </c>
      <c r="D50" s="40">
        <v>1.136E-2</v>
      </c>
      <c r="E50" s="40">
        <v>3.5713493520358336E-4</v>
      </c>
      <c r="F50" s="48">
        <f t="shared" si="1"/>
        <v>0.37852112676056338</v>
      </c>
      <c r="G50" s="40">
        <v>6.1500000000000001E-3</v>
      </c>
    </row>
    <row r="51" spans="1:11" x14ac:dyDescent="0.3">
      <c r="A51" s="51">
        <v>50</v>
      </c>
      <c r="B51" s="44">
        <v>6.7299999999999999E-3</v>
      </c>
      <c r="C51" s="40">
        <v>2.3363059500187101E-4</v>
      </c>
      <c r="D51" s="40">
        <v>9.7199999999999995E-3</v>
      </c>
      <c r="E51" s="40">
        <v>4.875942769627721E-4</v>
      </c>
      <c r="F51" s="48">
        <f t="shared" si="1"/>
        <v>0.6923868312757202</v>
      </c>
      <c r="G51" s="40">
        <v>7.5399999999999998E-3</v>
      </c>
      <c r="H51" s="61"/>
      <c r="I51" s="59"/>
      <c r="J51" s="59"/>
      <c r="K51" s="59"/>
    </row>
    <row r="52" spans="1:11" x14ac:dyDescent="0.3">
      <c r="A52" s="47" t="s">
        <v>5</v>
      </c>
      <c r="B52" s="42">
        <v>3.3959999999999997E-2</v>
      </c>
      <c r="C52" s="40">
        <v>4.7414403938061999E-3</v>
      </c>
      <c r="D52" s="40">
        <v>5.9920000000000001E-2</v>
      </c>
      <c r="E52" s="40">
        <v>4.9394326673624974E-3</v>
      </c>
      <c r="F52" s="50">
        <f t="shared" si="1"/>
        <v>0.56675567423230966</v>
      </c>
      <c r="G52" s="40">
        <v>4.0300000000000002E-2</v>
      </c>
    </row>
    <row r="53" spans="1:11" x14ac:dyDescent="0.3">
      <c r="A53" s="47">
        <v>51</v>
      </c>
      <c r="B53" s="42">
        <v>0.2104</v>
      </c>
      <c r="C53" s="40">
        <v>9.5754681313186402E-3</v>
      </c>
      <c r="D53" s="40">
        <v>0.26194000000000001</v>
      </c>
      <c r="E53" s="40">
        <v>1.2980886416650574E-2</v>
      </c>
      <c r="F53" s="50">
        <f t="shared" si="1"/>
        <v>0.80323738260670385</v>
      </c>
      <c r="G53" s="40">
        <v>0.23043</v>
      </c>
    </row>
    <row r="54" spans="1:11" ht="17.399999999999999" customHeight="1" x14ac:dyDescent="0.3">
      <c r="A54" s="47">
        <v>52</v>
      </c>
      <c r="B54" s="42">
        <v>9.3149999999999997E-2</v>
      </c>
      <c r="C54" s="40">
        <v>5.8308180868859435E-3</v>
      </c>
      <c r="D54" s="40">
        <v>5.4149999999999997E-2</v>
      </c>
      <c r="E54" s="40">
        <v>3.5217105395683982E-3</v>
      </c>
      <c r="F54" s="60">
        <f t="shared" si="1"/>
        <v>1.7202216066481995</v>
      </c>
      <c r="G54" s="40">
        <v>8.3979999999999999E-2</v>
      </c>
    </row>
    <row r="55" spans="1:11" x14ac:dyDescent="0.3">
      <c r="A55" s="47">
        <v>53</v>
      </c>
      <c r="B55" s="42">
        <v>5.1889999999999999E-2</v>
      </c>
      <c r="C55" s="40">
        <v>1.8984936258670509E-3</v>
      </c>
      <c r="D55" s="40">
        <v>5.4440000000000002E-2</v>
      </c>
      <c r="E55" s="40">
        <v>2.2662873068277651E-3</v>
      </c>
      <c r="F55" s="50">
        <f t="shared" si="1"/>
        <v>0.95315944158706822</v>
      </c>
      <c r="G55" s="40">
        <v>5.5530000000000003E-2</v>
      </c>
    </row>
    <row r="56" spans="1:11" x14ac:dyDescent="0.3">
      <c r="A56" s="53">
        <v>54</v>
      </c>
      <c r="B56" s="54">
        <v>8.7000000000000001E-4</v>
      </c>
      <c r="C56" s="40">
        <v>8.0398033682898442E-5</v>
      </c>
      <c r="D56" s="40">
        <v>3.4590000000000003E-2</v>
      </c>
      <c r="E56" s="40">
        <v>8.1200315082171324E-4</v>
      </c>
      <c r="F56" s="48">
        <f t="shared" si="1"/>
        <v>2.5151777970511706E-2</v>
      </c>
      <c r="G56" s="40">
        <v>9.2700000000000005E-3</v>
      </c>
    </row>
    <row r="57" spans="1:11" x14ac:dyDescent="0.3">
      <c r="A57" s="51">
        <v>55</v>
      </c>
      <c r="B57" s="44">
        <v>8.5000000000000006E-3</v>
      </c>
      <c r="C57" s="40">
        <v>3.0282074651528056E-4</v>
      </c>
      <c r="D57" s="40">
        <v>5.6800000000000002E-3</v>
      </c>
      <c r="E57" s="40">
        <v>3.8447941518483732E-4</v>
      </c>
      <c r="F57" s="60">
        <f t="shared" si="1"/>
        <v>1.4964788732394367</v>
      </c>
      <c r="G57" s="40">
        <v>7.7600000000000004E-3</v>
      </c>
    </row>
    <row r="58" spans="1:11" x14ac:dyDescent="0.3">
      <c r="A58" s="51">
        <v>56</v>
      </c>
      <c r="B58" s="44">
        <v>3.2499999999999999E-3</v>
      </c>
      <c r="C58" s="40">
        <v>7.2899800971566451E-5</v>
      </c>
      <c r="D58" s="40">
        <v>2.9100000000000001E-2</v>
      </c>
      <c r="E58" s="40">
        <v>5.0138289464924843E-4</v>
      </c>
      <c r="F58" s="48">
        <f t="shared" si="1"/>
        <v>0.11168384879725085</v>
      </c>
      <c r="G58" s="40">
        <v>7.8499999999999993E-3</v>
      </c>
    </row>
    <row r="59" spans="1:11" x14ac:dyDescent="0.3">
      <c r="A59" s="51">
        <v>57</v>
      </c>
      <c r="B59" s="44">
        <v>1.8190000000000001E-2</v>
      </c>
      <c r="C59" s="40">
        <v>2.8987440935023619E-4</v>
      </c>
      <c r="D59" s="40">
        <v>9.11E-3</v>
      </c>
      <c r="E59" s="40">
        <v>2.5576959296483303E-4</v>
      </c>
      <c r="F59" s="60">
        <f t="shared" si="1"/>
        <v>1.9967069154774975</v>
      </c>
      <c r="G59" s="40">
        <v>1.5900000000000001E-2</v>
      </c>
    </row>
    <row r="60" spans="1:11" x14ac:dyDescent="0.3">
      <c r="A60" s="51">
        <v>58</v>
      </c>
      <c r="B60" s="44">
        <v>1.021E-2</v>
      </c>
      <c r="C60" s="40">
        <v>2.7709505159663304E-4</v>
      </c>
      <c r="D60" s="40">
        <v>4.4400000000000004E-3</v>
      </c>
      <c r="E60" s="40">
        <v>2.5594603872303753E-4</v>
      </c>
      <c r="F60" s="60">
        <f t="shared" si="1"/>
        <v>2.2995495495495493</v>
      </c>
      <c r="G60" s="40">
        <v>8.8699999999999994E-3</v>
      </c>
    </row>
    <row r="61" spans="1:11" x14ac:dyDescent="0.3">
      <c r="A61" s="51">
        <v>59</v>
      </c>
      <c r="B61" s="44">
        <v>4.3699999999999998E-3</v>
      </c>
      <c r="C61" s="40">
        <v>1.5170282249908724E-4</v>
      </c>
      <c r="D61" s="40">
        <v>2E-3</v>
      </c>
      <c r="E61" s="40">
        <v>2.2436532335952684E-4</v>
      </c>
      <c r="F61" s="60">
        <f t="shared" si="1"/>
        <v>2.1849999999999996</v>
      </c>
      <c r="G61" s="40">
        <v>3.7499999999999999E-3</v>
      </c>
    </row>
    <row r="62" spans="1:11" x14ac:dyDescent="0.3">
      <c r="A62" s="51">
        <v>60</v>
      </c>
      <c r="B62" s="44">
        <v>4.0200000000000001E-3</v>
      </c>
      <c r="C62" s="40">
        <v>1.7539742206888596E-4</v>
      </c>
      <c r="D62" s="40">
        <v>2.8800000000000002E-3</v>
      </c>
      <c r="E62" s="40">
        <v>1.9489289058031596E-4</v>
      </c>
      <c r="F62" s="60">
        <f t="shared" si="1"/>
        <v>1.3958333333333333</v>
      </c>
      <c r="G62" s="40">
        <v>3.7299999999999998E-3</v>
      </c>
    </row>
    <row r="63" spans="1:11" x14ac:dyDescent="0.3">
      <c r="A63" s="51">
        <v>61</v>
      </c>
      <c r="B63" s="44">
        <v>7.5399999999999998E-3</v>
      </c>
      <c r="C63" s="40">
        <v>1.5646266471177567E-4</v>
      </c>
      <c r="D63" s="40">
        <v>3.3999999999999998E-3</v>
      </c>
      <c r="E63" s="40">
        <v>1.3933172685680098E-4</v>
      </c>
      <c r="F63" s="60">
        <f t="shared" si="1"/>
        <v>2.2176470588235295</v>
      </c>
      <c r="G63" s="40">
        <v>6.4099999999999999E-3</v>
      </c>
    </row>
    <row r="64" spans="1:11" x14ac:dyDescent="0.3">
      <c r="A64" s="51">
        <v>62</v>
      </c>
      <c r="B64" s="44">
        <v>2.1800000000000001E-3</v>
      </c>
      <c r="C64" s="40">
        <v>1.3075803512602294E-4</v>
      </c>
      <c r="D64" s="40">
        <v>3.5899999999999999E-3</v>
      </c>
      <c r="E64" s="40">
        <v>2.7182269698391965E-4</v>
      </c>
      <c r="F64" s="50">
        <f t="shared" si="1"/>
        <v>0.60724233983286913</v>
      </c>
      <c r="G64" s="40">
        <v>2.5500000000000002E-3</v>
      </c>
    </row>
    <row r="65" spans="1:7" x14ac:dyDescent="0.3">
      <c r="A65" s="51">
        <v>63</v>
      </c>
      <c r="B65" s="44">
        <v>3.1199999999999999E-3</v>
      </c>
      <c r="C65" s="40">
        <v>1.0301537674792476E-4</v>
      </c>
      <c r="D65" s="40">
        <v>1.9259999999999999E-2</v>
      </c>
      <c r="E65" s="40">
        <v>3.2902773510047319E-4</v>
      </c>
      <c r="F65" s="48">
        <f t="shared" si="1"/>
        <v>0.16199376947040497</v>
      </c>
      <c r="G65" s="40">
        <v>7.3299999999999997E-3</v>
      </c>
    </row>
    <row r="66" spans="1:7" x14ac:dyDescent="0.3">
      <c r="A66" s="47">
        <v>64</v>
      </c>
      <c r="B66" s="42">
        <v>3.4209999999999997E-2</v>
      </c>
      <c r="C66" s="40">
        <v>2.7555399753010777E-3</v>
      </c>
      <c r="D66" s="40">
        <v>4.0379999999999999E-2</v>
      </c>
      <c r="E66" s="40">
        <v>3.1693122727165166E-3</v>
      </c>
      <c r="F66" s="50">
        <f t="shared" si="1"/>
        <v>0.8472015849430411</v>
      </c>
      <c r="G66" s="40">
        <v>3.5999999999999997E-2</v>
      </c>
    </row>
    <row r="67" spans="1:7" x14ac:dyDescent="0.3">
      <c r="A67" s="51">
        <v>65</v>
      </c>
      <c r="B67" s="44">
        <v>1.5169999999999999E-2</v>
      </c>
      <c r="C67" s="40">
        <v>3.3977243950184113E-4</v>
      </c>
      <c r="D67" s="40">
        <v>3.32E-3</v>
      </c>
      <c r="E67" s="40">
        <v>3.1342248533124838E-4</v>
      </c>
      <c r="F67" s="60">
        <f t="shared" ref="F67:F80" si="2">B67/D67</f>
        <v>4.5692771084337345</v>
      </c>
      <c r="G67" s="40">
        <v>1.1900000000000001E-2</v>
      </c>
    </row>
    <row r="68" spans="1:7" x14ac:dyDescent="0.3">
      <c r="A68" s="51">
        <v>66</v>
      </c>
      <c r="B68" s="44">
        <v>7.1599999999999997E-3</v>
      </c>
      <c r="C68" s="40">
        <v>1.9604116615292474E-4</v>
      </c>
      <c r="D68" s="40">
        <v>1.0062631578947377E-2</v>
      </c>
      <c r="E68" s="40">
        <v>2.9101196046021503E-4</v>
      </c>
      <c r="F68" s="50">
        <f t="shared" si="2"/>
        <v>0.711543490768345</v>
      </c>
      <c r="G68" s="40">
        <v>7.9000000000000008E-3</v>
      </c>
    </row>
    <row r="69" spans="1:7" x14ac:dyDescent="0.3">
      <c r="A69" s="51">
        <v>67</v>
      </c>
      <c r="B69" s="44">
        <v>8.5699999999999995E-3</v>
      </c>
      <c r="C69" s="40">
        <v>2.7244179578482432E-4</v>
      </c>
      <c r="D69" s="40">
        <v>3.46E-3</v>
      </c>
      <c r="E69" s="40">
        <v>2.2773905659641868E-4</v>
      </c>
      <c r="F69" s="60">
        <f t="shared" si="2"/>
        <v>2.4768786127167628</v>
      </c>
      <c r="G69" s="40">
        <v>7.1700000000000002E-3</v>
      </c>
    </row>
    <row r="70" spans="1:7" x14ac:dyDescent="0.3">
      <c r="A70" s="51" t="s">
        <v>4</v>
      </c>
      <c r="B70" s="44">
        <v>6.43E-3</v>
      </c>
      <c r="C70" s="40">
        <v>5.0059979706828801E-4</v>
      </c>
      <c r="D70" s="40">
        <v>6.13E-3</v>
      </c>
      <c r="E70" s="40">
        <v>5.553183207146809E-4</v>
      </c>
      <c r="F70" s="60">
        <f t="shared" si="2"/>
        <v>1.0489396411092986</v>
      </c>
      <c r="G70" s="40">
        <v>6.3600000000000002E-3</v>
      </c>
    </row>
    <row r="71" spans="1:7" x14ac:dyDescent="0.3">
      <c r="A71" s="47" t="s">
        <v>3</v>
      </c>
      <c r="B71" s="42">
        <v>4.0960000000000003E-2</v>
      </c>
      <c r="C71" s="40">
        <v>1.6491361563831669E-3</v>
      </c>
      <c r="D71" s="40">
        <v>1.9099999999999999E-2</v>
      </c>
      <c r="E71" s="40">
        <v>1.0222160158025579E-3</v>
      </c>
      <c r="F71" s="60">
        <f t="shared" si="2"/>
        <v>2.1445026178010473</v>
      </c>
      <c r="G71" s="40">
        <v>3.5319999999999997E-2</v>
      </c>
    </row>
    <row r="72" spans="1:7" x14ac:dyDescent="0.3">
      <c r="A72" s="51">
        <v>68</v>
      </c>
      <c r="B72" s="44">
        <v>2.2899999999999999E-3</v>
      </c>
      <c r="C72" s="40">
        <v>1.0244111882191038E-4</v>
      </c>
      <c r="D72" s="40">
        <v>1.375E-2</v>
      </c>
      <c r="E72" s="40">
        <v>4.5438524883581157E-4</v>
      </c>
      <c r="F72" s="48">
        <f t="shared" si="2"/>
        <v>0.16654545454545455</v>
      </c>
      <c r="G72" s="40">
        <v>5.1700000000000001E-3</v>
      </c>
    </row>
    <row r="73" spans="1:7" x14ac:dyDescent="0.3">
      <c r="A73" s="51">
        <v>69</v>
      </c>
      <c r="B73" s="44">
        <v>2.0500000000000002E-3</v>
      </c>
      <c r="C73" s="40">
        <v>1.2014033355389864E-4</v>
      </c>
      <c r="D73" s="40">
        <v>4.6379999999999998E-2</v>
      </c>
      <c r="E73" s="40">
        <v>1.9957692522742806E-3</v>
      </c>
      <c r="F73" s="48">
        <f t="shared" si="2"/>
        <v>4.4200086244070728E-2</v>
      </c>
      <c r="G73" s="40">
        <v>1.2449999999999999E-2</v>
      </c>
    </row>
    <row r="74" spans="1:7" x14ac:dyDescent="0.3">
      <c r="A74" s="51">
        <v>70</v>
      </c>
      <c r="B74" s="44">
        <v>1.102E-2</v>
      </c>
      <c r="C74" s="40">
        <v>2.4249047363867225E-4</v>
      </c>
      <c r="D74" s="40">
        <v>1.6999999999999999E-3</v>
      </c>
      <c r="E74" s="40">
        <v>1.7096109197245766E-4</v>
      </c>
      <c r="F74" s="60">
        <f t="shared" si="2"/>
        <v>6.4823529411764715</v>
      </c>
      <c r="G74" s="40">
        <v>8.5699999999999995E-3</v>
      </c>
    </row>
    <row r="75" spans="1:7" x14ac:dyDescent="0.3">
      <c r="A75" s="47">
        <v>73</v>
      </c>
      <c r="B75" s="62">
        <v>8.4580000000000002E-2</v>
      </c>
      <c r="C75" s="40">
        <v>3.2937498423763066E-3</v>
      </c>
      <c r="D75" s="40">
        <v>6.8879999999999997E-2</v>
      </c>
      <c r="E75" s="40">
        <v>2.6898078728023766E-3</v>
      </c>
      <c r="F75" s="60">
        <f t="shared" si="2"/>
        <v>1.227932636469222</v>
      </c>
      <c r="G75" s="40">
        <v>8.1720000000000001E-2</v>
      </c>
    </row>
    <row r="76" spans="1:7" x14ac:dyDescent="0.3">
      <c r="A76" s="47">
        <v>74</v>
      </c>
      <c r="B76" s="42">
        <v>8.7290000000000006E-2</v>
      </c>
      <c r="C76" s="40">
        <v>4.1458362006235516E-3</v>
      </c>
      <c r="D76" s="40">
        <v>0.33524999999999999</v>
      </c>
      <c r="E76" s="40">
        <v>2.580756644018942E-2</v>
      </c>
      <c r="F76" s="48">
        <f t="shared" si="2"/>
        <v>0.26037285607755412</v>
      </c>
      <c r="G76" s="40">
        <v>0.14568</v>
      </c>
    </row>
    <row r="77" spans="1:7" x14ac:dyDescent="0.3">
      <c r="A77" s="51" t="s">
        <v>2</v>
      </c>
      <c r="B77" s="44">
        <v>1.112E-2</v>
      </c>
      <c r="C77" s="40">
        <v>5.3773428929401875E-4</v>
      </c>
      <c r="D77" s="40">
        <v>1.3769999999999999E-2</v>
      </c>
      <c r="E77" s="40">
        <v>6.1618237863409614E-4</v>
      </c>
      <c r="F77" s="50">
        <f t="shared" si="2"/>
        <v>0.80755265068990556</v>
      </c>
      <c r="G77" s="40">
        <v>1.1780000000000001E-2</v>
      </c>
    </row>
    <row r="78" spans="1:7" x14ac:dyDescent="0.3">
      <c r="A78" s="51">
        <v>75</v>
      </c>
      <c r="B78" s="44">
        <v>1.925E-2</v>
      </c>
      <c r="C78" s="40">
        <v>7.403647585279634E-4</v>
      </c>
      <c r="D78" s="40">
        <v>1.558E-2</v>
      </c>
      <c r="E78" s="40">
        <v>1.18666942235147E-3</v>
      </c>
      <c r="F78" s="60">
        <f t="shared" si="2"/>
        <v>1.235558408215661</v>
      </c>
      <c r="G78" s="40">
        <v>1.857E-2</v>
      </c>
    </row>
    <row r="79" spans="1:7" x14ac:dyDescent="0.3">
      <c r="A79" s="47" t="s">
        <v>1</v>
      </c>
      <c r="B79" s="42">
        <v>0.10922999999999999</v>
      </c>
      <c r="C79" s="40">
        <v>6.2036767105529316E-3</v>
      </c>
      <c r="D79" s="40">
        <v>0.20669000000000001</v>
      </c>
      <c r="E79" s="40">
        <v>1.0543743208177877E-2</v>
      </c>
      <c r="F79" s="63">
        <f t="shared" si="2"/>
        <v>0.52847259180415107</v>
      </c>
      <c r="G79" s="40">
        <v>0.13688</v>
      </c>
    </row>
    <row r="80" spans="1:7" ht="16.2" thickBot="1" x14ac:dyDescent="0.35">
      <c r="A80" s="64" t="s">
        <v>0</v>
      </c>
      <c r="B80" s="65">
        <v>0.1308</v>
      </c>
      <c r="C80" s="66">
        <v>1.514452437972561E-2</v>
      </c>
      <c r="D80" s="66">
        <v>0.22983999999999999</v>
      </c>
      <c r="E80" s="66">
        <v>2.1421787343008029E-2</v>
      </c>
      <c r="F80" s="67">
        <f t="shared" si="2"/>
        <v>0.56909154194222067</v>
      </c>
      <c r="G80" s="66">
        <v>0.15160999999999999</v>
      </c>
    </row>
    <row r="81" spans="1:7" ht="17.399999999999999" x14ac:dyDescent="0.3">
      <c r="A81" s="34" t="s">
        <v>747</v>
      </c>
      <c r="B81" s="34"/>
      <c r="C81" s="34"/>
      <c r="D81" s="34"/>
      <c r="E81" s="34"/>
      <c r="F81" s="34"/>
      <c r="G81" s="34"/>
    </row>
    <row r="82" spans="1:7" ht="17.399999999999999" x14ac:dyDescent="0.3">
      <c r="A82" s="87" t="s">
        <v>748</v>
      </c>
      <c r="B82" s="87"/>
      <c r="C82" s="87"/>
      <c r="D82" s="87"/>
      <c r="E82" s="87"/>
      <c r="F82" s="87"/>
      <c r="G82" s="87"/>
    </row>
    <row r="83" spans="1:7" ht="17.399999999999999" x14ac:dyDescent="0.3">
      <c r="A83" s="34" t="s">
        <v>749</v>
      </c>
      <c r="B83" s="40"/>
      <c r="C83" s="40"/>
      <c r="D83" s="40"/>
      <c r="E83" s="40"/>
      <c r="F83" s="40"/>
      <c r="G83" s="34"/>
    </row>
    <row r="84" spans="1:7" x14ac:dyDescent="0.3">
      <c r="A84" s="34"/>
      <c r="B84" s="40"/>
      <c r="C84" s="40"/>
      <c r="D84" s="40"/>
      <c r="E84" s="40"/>
      <c r="F84" s="40"/>
      <c r="G84" s="34"/>
    </row>
    <row r="86" spans="1:7" x14ac:dyDescent="0.3">
      <c r="D86" s="68"/>
      <c r="E86" s="69"/>
      <c r="F86" s="34"/>
    </row>
    <row r="87" spans="1:7" x14ac:dyDescent="0.3">
      <c r="D87" s="68"/>
      <c r="E87" s="69"/>
      <c r="F87" s="34"/>
    </row>
    <row r="88" spans="1:7" x14ac:dyDescent="0.3">
      <c r="D88" s="68"/>
      <c r="E88" s="69"/>
      <c r="F88" s="34"/>
    </row>
    <row r="89" spans="1:7" x14ac:dyDescent="0.3">
      <c r="D89" s="68"/>
      <c r="E89" s="69"/>
      <c r="F89" s="34"/>
    </row>
    <row r="90" spans="1:7" x14ac:dyDescent="0.3">
      <c r="D90" s="68"/>
      <c r="E90" s="69"/>
      <c r="F90" s="40"/>
    </row>
  </sheetData>
  <mergeCells count="1">
    <mergeCell ref="A82:G82"/>
  </mergeCells>
  <conditionalFormatting sqref="F3:F80">
    <cfRule type="cellIs" dxfId="2" priority="1" operator="greaterThan">
      <formula>1</formula>
    </cfRule>
    <cfRule type="cellIs" dxfId="1" priority="2" operator="between">
      <formula>0.5</formula>
      <formula>1</formula>
    </cfRule>
    <cfRule type="cellIs" dxfId="0" priority="3" operator="less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D631-F7F1-441B-93E3-C656BE913D61}">
  <dimension ref="A1:F42"/>
  <sheetViews>
    <sheetView tabSelected="1" workbookViewId="0">
      <selection activeCell="K10" sqref="K10"/>
    </sheetView>
  </sheetViews>
  <sheetFormatPr defaultRowHeight="15.6" x14ac:dyDescent="0.3"/>
  <cols>
    <col min="1" max="1" width="17.21875" style="3" customWidth="1"/>
    <col min="2" max="2" width="13.5546875" style="3" customWidth="1"/>
    <col min="3" max="3" width="12.88671875" style="3" customWidth="1"/>
    <col min="4" max="4" width="13.21875" style="3" customWidth="1"/>
    <col min="5" max="5" width="8.88671875" style="3"/>
    <col min="6" max="6" width="9.77734375" style="3" customWidth="1"/>
    <col min="7" max="16384" width="8.88671875" style="3"/>
  </cols>
  <sheetData>
    <row r="1" spans="1:6" ht="22.8" customHeight="1" thickBot="1" x14ac:dyDescent="0.35">
      <c r="A1" s="1"/>
      <c r="B1" s="1"/>
      <c r="C1" s="1"/>
      <c r="D1" s="1"/>
      <c r="E1" s="4"/>
      <c r="F1" s="4"/>
    </row>
    <row r="2" spans="1:6" ht="18" thickBot="1" x14ac:dyDescent="0.35">
      <c r="A2" s="8" t="s">
        <v>743</v>
      </c>
      <c r="B2" s="8" t="s">
        <v>668</v>
      </c>
      <c r="C2" s="8" t="s">
        <v>743</v>
      </c>
      <c r="D2" s="8" t="s">
        <v>668</v>
      </c>
      <c r="E2" s="9"/>
      <c r="F2" s="9"/>
    </row>
    <row r="3" spans="1:6" x14ac:dyDescent="0.3">
      <c r="A3" s="2" t="s">
        <v>52</v>
      </c>
      <c r="B3" s="3" t="s">
        <v>669</v>
      </c>
      <c r="C3" s="2" t="s">
        <v>611</v>
      </c>
      <c r="D3" s="3" t="s">
        <v>670</v>
      </c>
    </row>
    <row r="4" spans="1:6" x14ac:dyDescent="0.3">
      <c r="A4" s="3" t="s">
        <v>671</v>
      </c>
      <c r="B4" s="3" t="s">
        <v>672</v>
      </c>
      <c r="D4" s="3" t="s">
        <v>673</v>
      </c>
    </row>
    <row r="5" spans="1:6" x14ac:dyDescent="0.3">
      <c r="B5" s="3" t="s">
        <v>674</v>
      </c>
      <c r="D5" s="3" t="s">
        <v>675</v>
      </c>
    </row>
    <row r="6" spans="1:6" x14ac:dyDescent="0.3">
      <c r="B6" s="3" t="s">
        <v>676</v>
      </c>
      <c r="D6" s="3" t="s">
        <v>677</v>
      </c>
    </row>
    <row r="7" spans="1:6" x14ac:dyDescent="0.3">
      <c r="B7" s="3" t="s">
        <v>678</v>
      </c>
      <c r="D7" s="3" t="s">
        <v>679</v>
      </c>
    </row>
    <row r="8" spans="1:6" x14ac:dyDescent="0.3">
      <c r="B8" s="3" t="s">
        <v>680</v>
      </c>
      <c r="D8" s="3" t="s">
        <v>681</v>
      </c>
    </row>
    <row r="9" spans="1:6" x14ac:dyDescent="0.3">
      <c r="B9" s="3" t="s">
        <v>682</v>
      </c>
      <c r="D9" s="3" t="s">
        <v>683</v>
      </c>
    </row>
    <row r="10" spans="1:6" x14ac:dyDescent="0.3">
      <c r="B10" s="3" t="s">
        <v>684</v>
      </c>
      <c r="D10" s="3" t="s">
        <v>685</v>
      </c>
    </row>
    <row r="11" spans="1:6" x14ac:dyDescent="0.3">
      <c r="B11" s="3" t="s">
        <v>686</v>
      </c>
      <c r="D11" s="3" t="s">
        <v>687</v>
      </c>
    </row>
    <row r="12" spans="1:6" x14ac:dyDescent="0.3">
      <c r="B12" s="3" t="s">
        <v>688</v>
      </c>
      <c r="D12" s="3" t="s">
        <v>689</v>
      </c>
    </row>
    <row r="13" spans="1:6" x14ac:dyDescent="0.3">
      <c r="B13" s="3" t="s">
        <v>690</v>
      </c>
      <c r="D13" s="3" t="s">
        <v>691</v>
      </c>
    </row>
    <row r="14" spans="1:6" ht="17.399999999999999" x14ac:dyDescent="0.3">
      <c r="B14" s="3" t="s">
        <v>692</v>
      </c>
      <c r="D14" s="3" t="s">
        <v>742</v>
      </c>
    </row>
    <row r="15" spans="1:6" ht="17.399999999999999" x14ac:dyDescent="0.3">
      <c r="B15" s="3" t="s">
        <v>742</v>
      </c>
    </row>
    <row r="17" spans="1:4" x14ac:dyDescent="0.3">
      <c r="A17" s="2" t="s">
        <v>229</v>
      </c>
      <c r="B17" s="3" t="s">
        <v>693</v>
      </c>
      <c r="C17" s="2" t="s">
        <v>492</v>
      </c>
      <c r="D17" s="3" t="s">
        <v>694</v>
      </c>
    </row>
    <row r="18" spans="1:4" x14ac:dyDescent="0.3">
      <c r="A18" s="3" t="s">
        <v>695</v>
      </c>
      <c r="B18" s="3" t="s">
        <v>696</v>
      </c>
      <c r="D18" s="3" t="s">
        <v>697</v>
      </c>
    </row>
    <row r="19" spans="1:4" x14ac:dyDescent="0.3">
      <c r="B19" s="3" t="s">
        <v>698</v>
      </c>
      <c r="D19" s="3" t="s">
        <v>699</v>
      </c>
    </row>
    <row r="20" spans="1:4" x14ac:dyDescent="0.3">
      <c r="B20" s="3" t="s">
        <v>700</v>
      </c>
      <c r="D20" s="3" t="s">
        <v>701</v>
      </c>
    </row>
    <row r="21" spans="1:4" x14ac:dyDescent="0.3">
      <c r="B21" s="3" t="s">
        <v>702</v>
      </c>
      <c r="D21" s="3" t="s">
        <v>703</v>
      </c>
    </row>
    <row r="22" spans="1:4" x14ac:dyDescent="0.3">
      <c r="B22" s="3" t="s">
        <v>704</v>
      </c>
      <c r="D22" s="3" t="s">
        <v>705</v>
      </c>
    </row>
    <row r="23" spans="1:4" x14ac:dyDescent="0.3">
      <c r="B23" s="3" t="s">
        <v>706</v>
      </c>
      <c r="D23" s="3" t="s">
        <v>707</v>
      </c>
    </row>
    <row r="24" spans="1:4" x14ac:dyDescent="0.3">
      <c r="B24" s="3" t="s">
        <v>708</v>
      </c>
      <c r="D24" s="3" t="s">
        <v>709</v>
      </c>
    </row>
    <row r="25" spans="1:4" x14ac:dyDescent="0.3">
      <c r="B25" s="3" t="s">
        <v>710</v>
      </c>
      <c r="D25" s="3" t="s">
        <v>711</v>
      </c>
    </row>
    <row r="26" spans="1:4" x14ac:dyDescent="0.3">
      <c r="B26" s="3" t="s">
        <v>712</v>
      </c>
      <c r="D26" s="3" t="s">
        <v>713</v>
      </c>
    </row>
    <row r="27" spans="1:4" ht="17.399999999999999" x14ac:dyDescent="0.3">
      <c r="B27" s="3" t="s">
        <v>714</v>
      </c>
      <c r="D27" s="3" t="s">
        <v>742</v>
      </c>
    </row>
    <row r="28" spans="1:4" ht="17.399999999999999" x14ac:dyDescent="0.3">
      <c r="B28" s="3" t="s">
        <v>742</v>
      </c>
    </row>
    <row r="30" spans="1:4" x14ac:dyDescent="0.3">
      <c r="A30" s="2" t="s">
        <v>188</v>
      </c>
      <c r="B30" s="3" t="s">
        <v>715</v>
      </c>
    </row>
    <row r="31" spans="1:4" x14ac:dyDescent="0.3">
      <c r="B31" s="3" t="s">
        <v>716</v>
      </c>
    </row>
    <row r="32" spans="1:4" x14ac:dyDescent="0.3">
      <c r="B32" s="3" t="s">
        <v>717</v>
      </c>
    </row>
    <row r="33" spans="1:6" x14ac:dyDescent="0.3">
      <c r="B33" s="3" t="s">
        <v>718</v>
      </c>
    </row>
    <row r="34" spans="1:6" x14ac:dyDescent="0.3">
      <c r="B34" s="3" t="s">
        <v>719</v>
      </c>
    </row>
    <row r="35" spans="1:6" x14ac:dyDescent="0.3">
      <c r="B35" s="3" t="s">
        <v>720</v>
      </c>
    </row>
    <row r="36" spans="1:6" x14ac:dyDescent="0.3">
      <c r="B36" s="3" t="s">
        <v>721</v>
      </c>
    </row>
    <row r="37" spans="1:6" x14ac:dyDescent="0.3">
      <c r="B37" s="3" t="s">
        <v>722</v>
      </c>
    </row>
    <row r="38" spans="1:6" x14ac:dyDescent="0.3">
      <c r="B38" s="3" t="s">
        <v>723</v>
      </c>
    </row>
    <row r="39" spans="1:6" x14ac:dyDescent="0.3">
      <c r="B39" s="3" t="s">
        <v>724</v>
      </c>
    </row>
    <row r="40" spans="1:6" ht="18" thickBot="1" x14ac:dyDescent="0.35">
      <c r="A40" s="4"/>
      <c r="B40" s="4" t="s">
        <v>742</v>
      </c>
      <c r="C40" s="4"/>
      <c r="D40" s="4"/>
      <c r="E40" s="4"/>
      <c r="F40" s="4"/>
    </row>
    <row r="41" spans="1:6" ht="17.399999999999999" x14ac:dyDescent="0.3">
      <c r="A41" s="3" t="s">
        <v>740</v>
      </c>
    </row>
    <row r="42" spans="1:6" ht="17.399999999999999" x14ac:dyDescent="0.3">
      <c r="A42" s="3" t="s">
        <v>74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37E94-E129-4CC4-8AD5-5CDF7E870054}">
  <dimension ref="A1:G168"/>
  <sheetViews>
    <sheetView workbookViewId="0">
      <selection sqref="A1:G1"/>
    </sheetView>
  </sheetViews>
  <sheetFormatPr defaultRowHeight="15.6" x14ac:dyDescent="0.3"/>
  <cols>
    <col min="1" max="1" width="14.88671875" style="3" customWidth="1"/>
    <col min="2" max="2" width="16.109375" style="3" customWidth="1"/>
    <col min="3" max="3" width="19.33203125" style="3" customWidth="1"/>
    <col min="4" max="4" width="32.5546875" style="3" customWidth="1"/>
    <col min="5" max="5" width="27.5546875" style="3" customWidth="1"/>
    <col min="6" max="6" width="37.33203125" style="3" customWidth="1"/>
    <col min="7" max="7" width="58.77734375" style="3" customWidth="1"/>
  </cols>
  <sheetData>
    <row r="1" spans="1:7" ht="24" customHeight="1" thickBot="1" x14ac:dyDescent="0.35">
      <c r="A1" s="88"/>
      <c r="B1" s="88"/>
      <c r="C1" s="88"/>
      <c r="D1" s="88"/>
      <c r="E1" s="88"/>
      <c r="F1" s="88"/>
      <c r="G1" s="88"/>
    </row>
    <row r="2" spans="1:7" ht="18" thickBot="1" x14ac:dyDescent="0.35">
      <c r="A2" s="70" t="s">
        <v>30</v>
      </c>
      <c r="B2" s="89" t="s">
        <v>733</v>
      </c>
      <c r="C2" s="90"/>
      <c r="D2" s="71" t="s">
        <v>734</v>
      </c>
      <c r="E2" s="71" t="s">
        <v>735</v>
      </c>
      <c r="F2" s="71" t="s">
        <v>31</v>
      </c>
      <c r="G2" s="72" t="s">
        <v>736</v>
      </c>
    </row>
    <row r="3" spans="1:7" ht="16.2" thickBot="1" x14ac:dyDescent="0.35">
      <c r="A3" s="73" t="s">
        <v>32</v>
      </c>
      <c r="B3" s="74" t="s">
        <v>33</v>
      </c>
      <c r="C3" s="74" t="s">
        <v>34</v>
      </c>
      <c r="D3" s="74" t="s">
        <v>35</v>
      </c>
      <c r="E3" s="75" t="s">
        <v>36</v>
      </c>
      <c r="F3" s="74" t="s">
        <v>37</v>
      </c>
      <c r="G3" s="76"/>
    </row>
    <row r="4" spans="1:7" x14ac:dyDescent="0.3">
      <c r="A4" s="59" t="s">
        <v>38</v>
      </c>
      <c r="B4" s="59"/>
      <c r="C4" s="59"/>
      <c r="D4" s="59"/>
      <c r="E4" s="72"/>
      <c r="F4" s="59"/>
      <c r="G4" s="59"/>
    </row>
    <row r="5" spans="1:7" x14ac:dyDescent="0.3">
      <c r="A5" s="59" t="s">
        <v>39</v>
      </c>
      <c r="B5" s="77" t="s">
        <v>40</v>
      </c>
      <c r="C5" s="77" t="s">
        <v>41</v>
      </c>
      <c r="D5" s="35" t="s">
        <v>42</v>
      </c>
      <c r="E5" s="35" t="s">
        <v>43</v>
      </c>
      <c r="F5" s="77" t="s">
        <v>44</v>
      </c>
      <c r="G5" s="77" t="s">
        <v>45</v>
      </c>
    </row>
    <row r="6" spans="1:7" x14ac:dyDescent="0.3">
      <c r="A6" s="35"/>
      <c r="B6" s="77" t="s">
        <v>46</v>
      </c>
      <c r="C6" s="77" t="s">
        <v>47</v>
      </c>
      <c r="D6" s="35" t="s">
        <v>42</v>
      </c>
      <c r="E6" s="35" t="s">
        <v>48</v>
      </c>
      <c r="F6" s="77" t="s">
        <v>49</v>
      </c>
      <c r="G6" s="77" t="s">
        <v>45</v>
      </c>
    </row>
    <row r="7" spans="1:7" x14ac:dyDescent="0.3">
      <c r="A7" s="35"/>
      <c r="B7" s="77" t="s">
        <v>50</v>
      </c>
      <c r="C7" s="77" t="s">
        <v>51</v>
      </c>
      <c r="D7" s="35" t="s">
        <v>42</v>
      </c>
      <c r="E7" s="35" t="s">
        <v>52</v>
      </c>
      <c r="F7" s="77" t="s">
        <v>53</v>
      </c>
      <c r="G7" s="77" t="s">
        <v>45</v>
      </c>
    </row>
    <row r="8" spans="1:7" x14ac:dyDescent="0.3">
      <c r="A8" s="35"/>
      <c r="B8" s="77" t="s">
        <v>54</v>
      </c>
      <c r="C8" s="77" t="s">
        <v>55</v>
      </c>
      <c r="D8" s="35" t="s">
        <v>42</v>
      </c>
      <c r="E8" s="35" t="s">
        <v>43</v>
      </c>
      <c r="F8" s="77" t="s">
        <v>56</v>
      </c>
      <c r="G8" s="77" t="s">
        <v>57</v>
      </c>
    </row>
    <row r="9" spans="1:7" x14ac:dyDescent="0.3">
      <c r="A9" s="35"/>
      <c r="B9" s="77" t="s">
        <v>58</v>
      </c>
      <c r="C9" s="77" t="s">
        <v>59</v>
      </c>
      <c r="D9" s="35" t="s">
        <v>60</v>
      </c>
      <c r="E9" s="35" t="s">
        <v>61</v>
      </c>
      <c r="F9" s="77" t="s">
        <v>62</v>
      </c>
      <c r="G9" s="77" t="s">
        <v>63</v>
      </c>
    </row>
    <row r="10" spans="1:7" x14ac:dyDescent="0.3">
      <c r="A10" s="35"/>
      <c r="B10" s="77" t="s">
        <v>64</v>
      </c>
      <c r="C10" s="77" t="s">
        <v>65</v>
      </c>
      <c r="D10" s="35" t="s">
        <v>42</v>
      </c>
      <c r="E10" s="35" t="s">
        <v>43</v>
      </c>
      <c r="F10" s="77" t="s">
        <v>66</v>
      </c>
      <c r="G10" s="77" t="s">
        <v>45</v>
      </c>
    </row>
    <row r="11" spans="1:7" x14ac:dyDescent="0.3">
      <c r="A11" s="35"/>
      <c r="B11" s="77" t="s">
        <v>67</v>
      </c>
      <c r="C11" s="77" t="s">
        <v>68</v>
      </c>
      <c r="D11" s="35" t="s">
        <v>42</v>
      </c>
      <c r="E11" s="35" t="s">
        <v>43</v>
      </c>
      <c r="F11" s="77" t="s">
        <v>69</v>
      </c>
      <c r="G11" s="77" t="s">
        <v>45</v>
      </c>
    </row>
    <row r="12" spans="1:7" x14ac:dyDescent="0.3">
      <c r="A12" s="35"/>
      <c r="B12" s="77" t="s">
        <v>70</v>
      </c>
      <c r="C12" s="77" t="s">
        <v>71</v>
      </c>
      <c r="D12" s="35" t="s">
        <v>42</v>
      </c>
      <c r="E12" s="35" t="s">
        <v>72</v>
      </c>
      <c r="F12" s="77" t="s">
        <v>73</v>
      </c>
      <c r="G12" s="77" t="s">
        <v>74</v>
      </c>
    </row>
    <row r="13" spans="1:7" x14ac:dyDescent="0.3">
      <c r="A13" s="35"/>
      <c r="B13" s="77" t="s">
        <v>75</v>
      </c>
      <c r="C13" s="77" t="s">
        <v>76</v>
      </c>
      <c r="D13" s="35" t="s">
        <v>42</v>
      </c>
      <c r="E13" s="35" t="s">
        <v>43</v>
      </c>
      <c r="F13" s="77" t="s">
        <v>77</v>
      </c>
      <c r="G13" s="77" t="s">
        <v>45</v>
      </c>
    </row>
    <row r="14" spans="1:7" x14ac:dyDescent="0.3">
      <c r="A14" s="35"/>
      <c r="B14" s="77" t="s">
        <v>78</v>
      </c>
      <c r="C14" s="77" t="s">
        <v>79</v>
      </c>
      <c r="D14" s="35" t="s">
        <v>80</v>
      </c>
      <c r="E14" s="35" t="s">
        <v>43</v>
      </c>
      <c r="F14" s="77" t="s">
        <v>81</v>
      </c>
      <c r="G14" s="77" t="s">
        <v>82</v>
      </c>
    </row>
    <row r="15" spans="1:7" x14ac:dyDescent="0.3">
      <c r="A15" s="35"/>
      <c r="B15" s="77" t="s">
        <v>83</v>
      </c>
      <c r="C15" s="77" t="s">
        <v>84</v>
      </c>
      <c r="D15" s="35" t="s">
        <v>80</v>
      </c>
      <c r="E15" s="35" t="s">
        <v>43</v>
      </c>
      <c r="F15" s="77" t="s">
        <v>85</v>
      </c>
      <c r="G15" s="77" t="s">
        <v>86</v>
      </c>
    </row>
    <row r="16" spans="1:7" x14ac:dyDescent="0.3">
      <c r="A16" s="35"/>
      <c r="B16" s="77" t="s">
        <v>87</v>
      </c>
      <c r="C16" s="77" t="s">
        <v>88</v>
      </c>
      <c r="D16" s="35"/>
      <c r="E16" s="35" t="s">
        <v>43</v>
      </c>
      <c r="F16" s="77" t="s">
        <v>89</v>
      </c>
      <c r="G16" s="77" t="s">
        <v>90</v>
      </c>
    </row>
    <row r="17" spans="1:7" x14ac:dyDescent="0.3">
      <c r="A17" s="35"/>
      <c r="B17" s="77" t="s">
        <v>91</v>
      </c>
      <c r="C17" s="77" t="s">
        <v>92</v>
      </c>
      <c r="D17" s="35"/>
      <c r="E17" s="35" t="s">
        <v>43</v>
      </c>
      <c r="F17" s="77" t="s">
        <v>93</v>
      </c>
      <c r="G17" s="77" t="s">
        <v>94</v>
      </c>
    </row>
    <row r="18" spans="1:7" x14ac:dyDescent="0.3">
      <c r="A18" s="35"/>
      <c r="B18" s="77" t="s">
        <v>95</v>
      </c>
      <c r="C18" s="77" t="s">
        <v>96</v>
      </c>
      <c r="D18" s="35"/>
      <c r="E18" s="35" t="s">
        <v>43</v>
      </c>
      <c r="F18" s="77" t="s">
        <v>97</v>
      </c>
      <c r="G18" s="77" t="s">
        <v>90</v>
      </c>
    </row>
    <row r="19" spans="1:7" x14ac:dyDescent="0.3">
      <c r="A19" s="35"/>
      <c r="B19" s="77" t="s">
        <v>98</v>
      </c>
      <c r="C19" s="77" t="s">
        <v>99</v>
      </c>
      <c r="D19" s="35"/>
      <c r="E19" s="35" t="s">
        <v>43</v>
      </c>
      <c r="F19" s="77" t="s">
        <v>100</v>
      </c>
      <c r="G19" s="77" t="s">
        <v>63</v>
      </c>
    </row>
    <row r="20" spans="1:7" x14ac:dyDescent="0.3">
      <c r="A20" s="35"/>
      <c r="B20" s="77" t="s">
        <v>101</v>
      </c>
      <c r="C20" s="77" t="s">
        <v>102</v>
      </c>
      <c r="D20" s="35" t="s">
        <v>43</v>
      </c>
      <c r="E20" s="35" t="s">
        <v>43</v>
      </c>
      <c r="F20" s="77" t="s">
        <v>103</v>
      </c>
      <c r="G20" s="77" t="s">
        <v>104</v>
      </c>
    </row>
    <row r="21" spans="1:7" x14ac:dyDescent="0.3">
      <c r="A21" s="35"/>
      <c r="B21" s="77" t="s">
        <v>105</v>
      </c>
      <c r="C21" s="77" t="s">
        <v>106</v>
      </c>
      <c r="D21" s="35" t="s">
        <v>43</v>
      </c>
      <c r="E21" s="35" t="s">
        <v>107</v>
      </c>
      <c r="F21" s="77" t="s">
        <v>108</v>
      </c>
      <c r="G21" s="77" t="s">
        <v>109</v>
      </c>
    </row>
    <row r="22" spans="1:7" x14ac:dyDescent="0.3">
      <c r="A22" s="35"/>
      <c r="B22" s="77" t="s">
        <v>110</v>
      </c>
      <c r="C22" s="77" t="s">
        <v>111</v>
      </c>
      <c r="D22" s="35" t="s">
        <v>43</v>
      </c>
      <c r="E22" s="35" t="s">
        <v>112</v>
      </c>
      <c r="F22" s="77" t="s">
        <v>113</v>
      </c>
      <c r="G22" s="77" t="s">
        <v>114</v>
      </c>
    </row>
    <row r="23" spans="1:7" x14ac:dyDescent="0.3">
      <c r="A23" s="35"/>
      <c r="B23" s="77" t="s">
        <v>115</v>
      </c>
      <c r="C23" s="77" t="s">
        <v>116</v>
      </c>
      <c r="D23" s="35" t="s">
        <v>61</v>
      </c>
      <c r="E23" s="35"/>
      <c r="F23" s="77" t="s">
        <v>117</v>
      </c>
      <c r="G23" s="77" t="s">
        <v>94</v>
      </c>
    </row>
    <row r="24" spans="1:7" x14ac:dyDescent="0.3">
      <c r="A24" s="35"/>
      <c r="B24" s="77" t="s">
        <v>118</v>
      </c>
      <c r="C24" s="77" t="s">
        <v>119</v>
      </c>
      <c r="D24" s="35" t="s">
        <v>120</v>
      </c>
      <c r="E24" s="35"/>
      <c r="F24" s="77" t="s">
        <v>121</v>
      </c>
      <c r="G24" s="77" t="s">
        <v>122</v>
      </c>
    </row>
    <row r="25" spans="1:7" x14ac:dyDescent="0.3">
      <c r="A25" s="35"/>
      <c r="B25" s="77" t="s">
        <v>123</v>
      </c>
      <c r="C25" s="77" t="s">
        <v>124</v>
      </c>
      <c r="D25" s="35" t="s">
        <v>125</v>
      </c>
      <c r="E25" s="35" t="s">
        <v>126</v>
      </c>
      <c r="F25" s="77" t="s">
        <v>127</v>
      </c>
      <c r="G25" s="77" t="s">
        <v>90</v>
      </c>
    </row>
    <row r="26" spans="1:7" x14ac:dyDescent="0.3">
      <c r="A26" s="35"/>
      <c r="B26" s="77" t="s">
        <v>128</v>
      </c>
      <c r="C26" s="77" t="s">
        <v>129</v>
      </c>
      <c r="D26" s="35" t="s">
        <v>125</v>
      </c>
      <c r="E26" s="35" t="s">
        <v>130</v>
      </c>
      <c r="F26" s="77" t="s">
        <v>131</v>
      </c>
      <c r="G26" s="77" t="s">
        <v>94</v>
      </c>
    </row>
    <row r="27" spans="1:7" x14ac:dyDescent="0.3">
      <c r="A27" s="35"/>
      <c r="B27" s="77" t="s">
        <v>132</v>
      </c>
      <c r="C27" s="77" t="s">
        <v>133</v>
      </c>
      <c r="D27" s="35" t="s">
        <v>125</v>
      </c>
      <c r="E27" s="35" t="s">
        <v>134</v>
      </c>
      <c r="F27" s="77" t="s">
        <v>113</v>
      </c>
      <c r="G27" s="77" t="s">
        <v>135</v>
      </c>
    </row>
    <row r="28" spans="1:7" x14ac:dyDescent="0.3">
      <c r="A28" s="35"/>
      <c r="B28" s="77" t="s">
        <v>136</v>
      </c>
      <c r="C28" s="77" t="s">
        <v>137</v>
      </c>
      <c r="D28" s="35" t="s">
        <v>52</v>
      </c>
      <c r="E28" s="35" t="s">
        <v>138</v>
      </c>
      <c r="F28" s="77" t="s">
        <v>139</v>
      </c>
      <c r="G28" s="77" t="s">
        <v>90</v>
      </c>
    </row>
    <row r="29" spans="1:7" x14ac:dyDescent="0.3">
      <c r="A29" s="35"/>
      <c r="B29" s="77" t="s">
        <v>140</v>
      </c>
      <c r="C29" s="77" t="s">
        <v>141</v>
      </c>
      <c r="D29" s="35" t="s">
        <v>52</v>
      </c>
      <c r="E29" s="35" t="s">
        <v>138</v>
      </c>
      <c r="F29" s="77" t="s">
        <v>142</v>
      </c>
      <c r="G29" s="77" t="s">
        <v>143</v>
      </c>
    </row>
    <row r="30" spans="1:7" x14ac:dyDescent="0.3">
      <c r="A30" s="35"/>
      <c r="B30" s="77" t="s">
        <v>144</v>
      </c>
      <c r="C30" s="77" t="s">
        <v>145</v>
      </c>
      <c r="D30" s="35" t="s">
        <v>52</v>
      </c>
      <c r="E30" s="35" t="s">
        <v>146</v>
      </c>
      <c r="F30" s="77" t="s">
        <v>147</v>
      </c>
      <c r="G30" s="77" t="s">
        <v>45</v>
      </c>
    </row>
    <row r="31" spans="1:7" x14ac:dyDescent="0.3">
      <c r="A31" s="35"/>
      <c r="B31" s="77" t="s">
        <v>148</v>
      </c>
      <c r="C31" s="77" t="s">
        <v>149</v>
      </c>
      <c r="D31" s="35" t="s">
        <v>150</v>
      </c>
      <c r="E31" s="35"/>
      <c r="F31" s="77" t="s">
        <v>151</v>
      </c>
      <c r="G31" s="77" t="s">
        <v>152</v>
      </c>
    </row>
    <row r="32" spans="1:7" x14ac:dyDescent="0.3">
      <c r="A32" s="35"/>
      <c r="B32" s="77" t="s">
        <v>153</v>
      </c>
      <c r="C32" s="77" t="s">
        <v>154</v>
      </c>
      <c r="D32" s="35" t="s">
        <v>52</v>
      </c>
      <c r="E32" s="35"/>
      <c r="F32" s="77" t="s">
        <v>155</v>
      </c>
      <c r="G32" s="77" t="s">
        <v>156</v>
      </c>
    </row>
    <row r="33" spans="1:7" x14ac:dyDescent="0.3">
      <c r="A33" s="35"/>
      <c r="B33" s="35" t="s">
        <v>157</v>
      </c>
      <c r="C33" s="77" t="s">
        <v>158</v>
      </c>
      <c r="D33" s="35" t="s">
        <v>159</v>
      </c>
      <c r="E33" s="35" t="s">
        <v>160</v>
      </c>
      <c r="F33" s="77" t="s">
        <v>161</v>
      </c>
      <c r="G33" s="35" t="s">
        <v>90</v>
      </c>
    </row>
    <row r="34" spans="1:7" x14ac:dyDescent="0.3">
      <c r="A34" s="35"/>
      <c r="B34" s="77" t="s">
        <v>162</v>
      </c>
      <c r="C34" s="77" t="s">
        <v>163</v>
      </c>
      <c r="D34" s="35" t="s">
        <v>164</v>
      </c>
      <c r="E34" s="35" t="s">
        <v>165</v>
      </c>
      <c r="F34" s="77" t="s">
        <v>166</v>
      </c>
      <c r="G34" s="77" t="s">
        <v>143</v>
      </c>
    </row>
    <row r="35" spans="1:7" x14ac:dyDescent="0.3">
      <c r="A35" s="35"/>
      <c r="B35" s="77" t="s">
        <v>167</v>
      </c>
      <c r="C35" s="77" t="s">
        <v>168</v>
      </c>
      <c r="D35" s="35" t="s">
        <v>52</v>
      </c>
      <c r="E35" s="35" t="s">
        <v>52</v>
      </c>
      <c r="F35" s="77" t="s">
        <v>169</v>
      </c>
      <c r="G35" s="77" t="s">
        <v>45</v>
      </c>
    </row>
    <row r="36" spans="1:7" x14ac:dyDescent="0.3">
      <c r="A36" s="35"/>
      <c r="B36" s="77" t="s">
        <v>170</v>
      </c>
      <c r="C36" s="77" t="s">
        <v>171</v>
      </c>
      <c r="D36" s="35" t="s">
        <v>146</v>
      </c>
      <c r="E36" s="35" t="s">
        <v>126</v>
      </c>
      <c r="F36" s="77" t="s">
        <v>62</v>
      </c>
      <c r="G36" s="77" t="s">
        <v>122</v>
      </c>
    </row>
    <row r="37" spans="1:7" x14ac:dyDescent="0.3">
      <c r="A37" s="35"/>
      <c r="B37" s="77" t="s">
        <v>172</v>
      </c>
      <c r="C37" s="77" t="s">
        <v>173</v>
      </c>
      <c r="D37" s="35" t="s">
        <v>146</v>
      </c>
      <c r="E37" s="35" t="s">
        <v>126</v>
      </c>
      <c r="F37" s="77" t="s">
        <v>174</v>
      </c>
      <c r="G37" s="77" t="s">
        <v>152</v>
      </c>
    </row>
    <row r="38" spans="1:7" x14ac:dyDescent="0.3">
      <c r="A38" s="35"/>
      <c r="B38" s="77" t="s">
        <v>175</v>
      </c>
      <c r="C38" s="77" t="s">
        <v>176</v>
      </c>
      <c r="D38" s="35"/>
      <c r="E38" s="35"/>
      <c r="F38" s="77" t="s">
        <v>177</v>
      </c>
      <c r="G38" s="77" t="s">
        <v>178</v>
      </c>
    </row>
    <row r="39" spans="1:7" x14ac:dyDescent="0.3">
      <c r="A39" s="35"/>
      <c r="B39" s="77" t="s">
        <v>179</v>
      </c>
      <c r="C39" s="77" t="s">
        <v>180</v>
      </c>
      <c r="D39" s="35"/>
      <c r="E39" s="35" t="s">
        <v>52</v>
      </c>
      <c r="F39" s="77" t="s">
        <v>181</v>
      </c>
      <c r="G39" s="77" t="s">
        <v>63</v>
      </c>
    </row>
    <row r="40" spans="1:7" x14ac:dyDescent="0.3">
      <c r="A40" s="35"/>
      <c r="B40" s="77" t="s">
        <v>182</v>
      </c>
      <c r="C40" s="77" t="s">
        <v>183</v>
      </c>
      <c r="D40" s="35"/>
      <c r="E40" s="35" t="s">
        <v>184</v>
      </c>
      <c r="F40" s="77" t="s">
        <v>185</v>
      </c>
      <c r="G40" s="77" t="s">
        <v>45</v>
      </c>
    </row>
    <row r="41" spans="1:7" x14ac:dyDescent="0.3">
      <c r="A41" s="35"/>
      <c r="B41" s="77" t="s">
        <v>186</v>
      </c>
      <c r="C41" s="77" t="s">
        <v>187</v>
      </c>
      <c r="D41" s="35" t="s">
        <v>188</v>
      </c>
      <c r="E41" s="35" t="s">
        <v>189</v>
      </c>
      <c r="F41" s="77" t="s">
        <v>190</v>
      </c>
      <c r="G41" s="77" t="s">
        <v>45</v>
      </c>
    </row>
    <row r="42" spans="1:7" x14ac:dyDescent="0.3">
      <c r="A42" s="35"/>
      <c r="B42" s="77" t="s">
        <v>191</v>
      </c>
      <c r="C42" s="77" t="s">
        <v>192</v>
      </c>
      <c r="D42" s="35" t="s">
        <v>193</v>
      </c>
      <c r="E42" s="35" t="s">
        <v>160</v>
      </c>
      <c r="F42" s="77" t="s">
        <v>194</v>
      </c>
      <c r="G42" s="77" t="s">
        <v>195</v>
      </c>
    </row>
    <row r="43" spans="1:7" x14ac:dyDescent="0.3">
      <c r="A43" s="35"/>
      <c r="B43" s="77" t="s">
        <v>196</v>
      </c>
      <c r="C43" s="77" t="s">
        <v>197</v>
      </c>
      <c r="D43" s="35" t="s">
        <v>198</v>
      </c>
      <c r="E43" s="35" t="s">
        <v>199</v>
      </c>
      <c r="F43" s="77" t="s">
        <v>200</v>
      </c>
      <c r="G43" s="77" t="s">
        <v>201</v>
      </c>
    </row>
    <row r="44" spans="1:7" x14ac:dyDescent="0.3">
      <c r="A44" s="35"/>
      <c r="B44" s="77" t="s">
        <v>202</v>
      </c>
      <c r="C44" s="77" t="s">
        <v>203</v>
      </c>
      <c r="D44" s="35" t="s">
        <v>189</v>
      </c>
      <c r="E44" s="35" t="s">
        <v>189</v>
      </c>
      <c r="F44" s="77" t="s">
        <v>204</v>
      </c>
      <c r="G44" s="77" t="s">
        <v>143</v>
      </c>
    </row>
    <row r="45" spans="1:7" x14ac:dyDescent="0.3">
      <c r="A45" s="35"/>
      <c r="B45" s="77" t="s">
        <v>205</v>
      </c>
      <c r="C45" s="77" t="s">
        <v>206</v>
      </c>
      <c r="D45" s="35" t="s">
        <v>207</v>
      </c>
      <c r="E45" s="35" t="s">
        <v>184</v>
      </c>
      <c r="F45" s="77" t="s">
        <v>208</v>
      </c>
      <c r="G45" s="77" t="s">
        <v>209</v>
      </c>
    </row>
    <row r="46" spans="1:7" x14ac:dyDescent="0.3">
      <c r="A46" s="35"/>
      <c r="B46" s="77" t="s">
        <v>210</v>
      </c>
      <c r="C46" s="77" t="s">
        <v>211</v>
      </c>
      <c r="D46" s="35" t="s">
        <v>212</v>
      </c>
      <c r="E46" s="35" t="s">
        <v>213</v>
      </c>
      <c r="F46" s="77" t="s">
        <v>214</v>
      </c>
      <c r="G46" s="77" t="s">
        <v>114</v>
      </c>
    </row>
    <row r="47" spans="1:7" x14ac:dyDescent="0.3">
      <c r="A47" s="35"/>
      <c r="B47" s="77" t="s">
        <v>215</v>
      </c>
      <c r="C47" s="77" t="s">
        <v>216</v>
      </c>
      <c r="D47" s="35" t="s">
        <v>212</v>
      </c>
      <c r="E47" s="35" t="s">
        <v>212</v>
      </c>
      <c r="F47" s="77" t="s">
        <v>217</v>
      </c>
      <c r="G47" s="77" t="s">
        <v>143</v>
      </c>
    </row>
    <row r="48" spans="1:7" x14ac:dyDescent="0.3">
      <c r="A48" s="35"/>
      <c r="B48" s="77" t="s">
        <v>218</v>
      </c>
      <c r="C48" s="77" t="s">
        <v>219</v>
      </c>
      <c r="D48" s="35" t="s">
        <v>212</v>
      </c>
      <c r="E48" s="35" t="s">
        <v>220</v>
      </c>
      <c r="F48" s="77" t="s">
        <v>221</v>
      </c>
      <c r="G48" s="77" t="s">
        <v>222</v>
      </c>
    </row>
    <row r="49" spans="1:7" x14ac:dyDescent="0.3">
      <c r="A49" s="35"/>
      <c r="B49" s="77" t="s">
        <v>223</v>
      </c>
      <c r="C49" s="77" t="s">
        <v>224</v>
      </c>
      <c r="D49" s="35" t="s">
        <v>212</v>
      </c>
      <c r="E49" s="35" t="s">
        <v>212</v>
      </c>
      <c r="F49" s="77" t="s">
        <v>225</v>
      </c>
      <c r="G49" s="77" t="s">
        <v>226</v>
      </c>
    </row>
    <row r="50" spans="1:7" x14ac:dyDescent="0.3">
      <c r="A50" s="35"/>
      <c r="B50" s="77" t="s">
        <v>227</v>
      </c>
      <c r="C50" s="77" t="s">
        <v>228</v>
      </c>
      <c r="D50" s="35" t="s">
        <v>229</v>
      </c>
      <c r="E50" s="35"/>
      <c r="F50" s="77" t="s">
        <v>230</v>
      </c>
      <c r="G50" s="77" t="s">
        <v>82</v>
      </c>
    </row>
    <row r="51" spans="1:7" x14ac:dyDescent="0.3">
      <c r="A51" s="35"/>
      <c r="B51" s="77" t="s">
        <v>231</v>
      </c>
      <c r="C51" s="77" t="s">
        <v>232</v>
      </c>
      <c r="D51" s="35" t="s">
        <v>229</v>
      </c>
      <c r="E51" s="35" t="s">
        <v>233</v>
      </c>
      <c r="F51" s="77" t="s">
        <v>234</v>
      </c>
      <c r="G51" s="77" t="s">
        <v>63</v>
      </c>
    </row>
    <row r="52" spans="1:7" x14ac:dyDescent="0.3">
      <c r="A52" s="35"/>
      <c r="B52" s="77" t="s">
        <v>235</v>
      </c>
      <c r="C52" s="77" t="s">
        <v>236</v>
      </c>
      <c r="D52" s="35" t="s">
        <v>237</v>
      </c>
      <c r="E52" s="35" t="s">
        <v>52</v>
      </c>
      <c r="F52" s="77" t="s">
        <v>238</v>
      </c>
      <c r="G52" s="77" t="s">
        <v>156</v>
      </c>
    </row>
    <row r="53" spans="1:7" x14ac:dyDescent="0.3">
      <c r="A53" s="35"/>
      <c r="B53" s="77" t="s">
        <v>239</v>
      </c>
      <c r="C53" s="77" t="s">
        <v>240</v>
      </c>
      <c r="D53" s="35" t="s">
        <v>229</v>
      </c>
      <c r="E53" s="35" t="s">
        <v>241</v>
      </c>
      <c r="F53" s="77" t="s">
        <v>242</v>
      </c>
      <c r="G53" s="77" t="s">
        <v>90</v>
      </c>
    </row>
    <row r="54" spans="1:7" x14ac:dyDescent="0.3">
      <c r="A54" s="35"/>
      <c r="B54" s="77" t="s">
        <v>243</v>
      </c>
      <c r="C54" s="77" t="s">
        <v>244</v>
      </c>
      <c r="D54" s="35" t="s">
        <v>229</v>
      </c>
      <c r="E54" s="35" t="s">
        <v>233</v>
      </c>
      <c r="F54" s="77" t="s">
        <v>245</v>
      </c>
      <c r="G54" s="77" t="s">
        <v>143</v>
      </c>
    </row>
    <row r="55" spans="1:7" x14ac:dyDescent="0.3">
      <c r="A55" s="35"/>
      <c r="B55" s="77" t="s">
        <v>246</v>
      </c>
      <c r="C55" s="77" t="s">
        <v>247</v>
      </c>
      <c r="D55" s="35" t="s">
        <v>233</v>
      </c>
      <c r="E55" s="35" t="s">
        <v>248</v>
      </c>
      <c r="F55" s="77" t="s">
        <v>249</v>
      </c>
      <c r="G55" s="77" t="s">
        <v>63</v>
      </c>
    </row>
    <row r="56" spans="1:7" x14ac:dyDescent="0.3">
      <c r="A56" s="35"/>
      <c r="B56" s="77" t="s">
        <v>250</v>
      </c>
      <c r="C56" s="77" t="s">
        <v>251</v>
      </c>
      <c r="D56" s="35" t="s">
        <v>252</v>
      </c>
      <c r="E56" s="35" t="s">
        <v>253</v>
      </c>
      <c r="F56" s="77" t="s">
        <v>254</v>
      </c>
      <c r="G56" s="77" t="s">
        <v>94</v>
      </c>
    </row>
    <row r="57" spans="1:7" x14ac:dyDescent="0.3">
      <c r="A57" s="35"/>
      <c r="B57" s="77" t="s">
        <v>255</v>
      </c>
      <c r="C57" s="77" t="s">
        <v>256</v>
      </c>
      <c r="D57" s="35" t="s">
        <v>257</v>
      </c>
      <c r="E57" s="35" t="s">
        <v>258</v>
      </c>
      <c r="F57" s="77" t="s">
        <v>259</v>
      </c>
      <c r="G57" s="77" t="s">
        <v>104</v>
      </c>
    </row>
    <row r="58" spans="1:7" x14ac:dyDescent="0.3">
      <c r="A58" s="35"/>
      <c r="B58" s="77" t="s">
        <v>260</v>
      </c>
      <c r="C58" s="77" t="s">
        <v>261</v>
      </c>
      <c r="D58" s="35" t="s">
        <v>258</v>
      </c>
      <c r="E58" s="35"/>
      <c r="F58" s="77" t="s">
        <v>262</v>
      </c>
      <c r="G58" s="78" t="s">
        <v>263</v>
      </c>
    </row>
    <row r="59" spans="1:7" x14ac:dyDescent="0.3">
      <c r="A59" s="35"/>
      <c r="B59" s="77" t="s">
        <v>264</v>
      </c>
      <c r="C59" s="77" t="s">
        <v>265</v>
      </c>
      <c r="D59" s="35" t="s">
        <v>258</v>
      </c>
      <c r="E59" s="35" t="s">
        <v>258</v>
      </c>
      <c r="F59" s="77" t="s">
        <v>266</v>
      </c>
      <c r="G59" s="77" t="s">
        <v>63</v>
      </c>
    </row>
    <row r="60" spans="1:7" x14ac:dyDescent="0.3">
      <c r="A60" s="35"/>
      <c r="B60" s="77" t="s">
        <v>267</v>
      </c>
      <c r="C60" s="77" t="s">
        <v>268</v>
      </c>
      <c r="D60" s="35" t="s">
        <v>257</v>
      </c>
      <c r="E60" s="35"/>
      <c r="F60" s="77" t="s">
        <v>269</v>
      </c>
      <c r="G60" s="77" t="s">
        <v>270</v>
      </c>
    </row>
    <row r="61" spans="1:7" x14ac:dyDescent="0.3">
      <c r="A61" s="35"/>
      <c r="B61" s="77" t="s">
        <v>271</v>
      </c>
      <c r="C61" s="77" t="s">
        <v>272</v>
      </c>
      <c r="D61" s="35"/>
      <c r="E61" s="35"/>
      <c r="F61" s="77" t="s">
        <v>273</v>
      </c>
      <c r="G61" s="77" t="s">
        <v>104</v>
      </c>
    </row>
    <row r="62" spans="1:7" x14ac:dyDescent="0.3">
      <c r="A62" s="35"/>
      <c r="B62" s="77" t="s">
        <v>274</v>
      </c>
      <c r="C62" s="77" t="s">
        <v>275</v>
      </c>
      <c r="D62" s="35"/>
      <c r="E62" s="35" t="s">
        <v>276</v>
      </c>
      <c r="F62" s="77" t="s">
        <v>277</v>
      </c>
      <c r="G62" s="77" t="s">
        <v>143</v>
      </c>
    </row>
    <row r="63" spans="1:7" x14ac:dyDescent="0.3">
      <c r="A63" s="35"/>
      <c r="B63" s="77" t="s">
        <v>278</v>
      </c>
      <c r="C63" s="77" t="s">
        <v>279</v>
      </c>
      <c r="D63" s="35" t="s">
        <v>280</v>
      </c>
      <c r="E63" s="35" t="s">
        <v>281</v>
      </c>
      <c r="F63" s="77" t="s">
        <v>282</v>
      </c>
      <c r="G63" s="77" t="s">
        <v>283</v>
      </c>
    </row>
    <row r="64" spans="1:7" x14ac:dyDescent="0.3">
      <c r="A64" s="35"/>
      <c r="B64" s="77" t="s">
        <v>284</v>
      </c>
      <c r="C64" s="77" t="s">
        <v>285</v>
      </c>
      <c r="D64" s="35" t="s">
        <v>286</v>
      </c>
      <c r="E64" s="35" t="s">
        <v>287</v>
      </c>
      <c r="F64" s="77" t="s">
        <v>288</v>
      </c>
      <c r="G64" s="77" t="s">
        <v>63</v>
      </c>
    </row>
    <row r="65" spans="1:7" x14ac:dyDescent="0.3">
      <c r="A65" s="35"/>
      <c r="B65" s="77" t="s">
        <v>289</v>
      </c>
      <c r="C65" s="77" t="s">
        <v>290</v>
      </c>
      <c r="D65" s="35"/>
      <c r="E65" s="35" t="s">
        <v>281</v>
      </c>
      <c r="F65" s="77" t="s">
        <v>291</v>
      </c>
      <c r="G65" s="77" t="s">
        <v>292</v>
      </c>
    </row>
    <row r="66" spans="1:7" x14ac:dyDescent="0.3">
      <c r="A66" s="35"/>
      <c r="B66" s="77" t="s">
        <v>289</v>
      </c>
      <c r="C66" s="77" t="s">
        <v>293</v>
      </c>
      <c r="D66" s="35" t="s">
        <v>294</v>
      </c>
      <c r="E66" s="35" t="s">
        <v>295</v>
      </c>
      <c r="F66" s="77" t="s">
        <v>296</v>
      </c>
      <c r="G66" s="77" t="s">
        <v>297</v>
      </c>
    </row>
    <row r="67" spans="1:7" x14ac:dyDescent="0.3">
      <c r="A67" s="35"/>
      <c r="B67" s="77" t="s">
        <v>298</v>
      </c>
      <c r="C67" s="77" t="s">
        <v>299</v>
      </c>
      <c r="D67" s="35" t="s">
        <v>300</v>
      </c>
      <c r="E67" s="35" t="s">
        <v>301</v>
      </c>
      <c r="F67" s="77" t="s">
        <v>302</v>
      </c>
      <c r="G67" s="77" t="s">
        <v>104</v>
      </c>
    </row>
    <row r="68" spans="1:7" x14ac:dyDescent="0.3">
      <c r="A68" s="35"/>
      <c r="B68" s="77" t="s">
        <v>303</v>
      </c>
      <c r="C68" s="77" t="s">
        <v>304</v>
      </c>
      <c r="D68" s="35" t="s">
        <v>300</v>
      </c>
      <c r="E68" s="35" t="s">
        <v>305</v>
      </c>
      <c r="F68" s="77" t="s">
        <v>306</v>
      </c>
      <c r="G68" s="77" t="s">
        <v>104</v>
      </c>
    </row>
    <row r="69" spans="1:7" x14ac:dyDescent="0.3">
      <c r="A69" s="35"/>
      <c r="B69" s="77" t="s">
        <v>307</v>
      </c>
      <c r="C69" s="77" t="s">
        <v>308</v>
      </c>
      <c r="D69" s="35" t="s">
        <v>309</v>
      </c>
      <c r="E69" s="35" t="s">
        <v>310</v>
      </c>
      <c r="F69" s="77" t="s">
        <v>311</v>
      </c>
      <c r="G69" s="77" t="s">
        <v>312</v>
      </c>
    </row>
    <row r="70" spans="1:7" x14ac:dyDescent="0.3">
      <c r="A70" s="35"/>
      <c r="B70" s="77" t="s">
        <v>313</v>
      </c>
      <c r="C70" s="77" t="s">
        <v>314</v>
      </c>
      <c r="D70" s="35" t="s">
        <v>315</v>
      </c>
      <c r="E70" s="35" t="s">
        <v>316</v>
      </c>
      <c r="F70" s="77" t="s">
        <v>317</v>
      </c>
      <c r="G70" s="77" t="s">
        <v>292</v>
      </c>
    </row>
    <row r="71" spans="1:7" x14ac:dyDescent="0.3">
      <c r="A71" s="35"/>
      <c r="B71" s="77" t="s">
        <v>318</v>
      </c>
      <c r="C71" s="77" t="s">
        <v>319</v>
      </c>
      <c r="D71" s="35" t="s">
        <v>320</v>
      </c>
      <c r="E71" s="35" t="s">
        <v>320</v>
      </c>
      <c r="F71" s="77" t="s">
        <v>321</v>
      </c>
      <c r="G71" s="78" t="s">
        <v>63</v>
      </c>
    </row>
    <row r="72" spans="1:7" x14ac:dyDescent="0.3">
      <c r="A72" s="35"/>
      <c r="B72" s="77" t="s">
        <v>322</v>
      </c>
      <c r="C72" s="77" t="s">
        <v>323</v>
      </c>
      <c r="D72" s="35" t="s">
        <v>320</v>
      </c>
      <c r="E72" s="35" t="s">
        <v>320</v>
      </c>
      <c r="F72" s="77" t="s">
        <v>324</v>
      </c>
      <c r="G72" s="77" t="s">
        <v>104</v>
      </c>
    </row>
    <row r="73" spans="1:7" x14ac:dyDescent="0.3">
      <c r="A73" s="35"/>
      <c r="B73" s="77" t="s">
        <v>325</v>
      </c>
      <c r="C73" s="77" t="s">
        <v>326</v>
      </c>
      <c r="D73" s="35" t="s">
        <v>327</v>
      </c>
      <c r="E73" s="35" t="s">
        <v>328</v>
      </c>
      <c r="F73" s="77" t="s">
        <v>329</v>
      </c>
      <c r="G73" s="77" t="s">
        <v>330</v>
      </c>
    </row>
    <row r="74" spans="1:7" x14ac:dyDescent="0.3">
      <c r="A74" s="35"/>
      <c r="B74" s="77" t="s">
        <v>331</v>
      </c>
      <c r="C74" s="77" t="s">
        <v>332</v>
      </c>
      <c r="D74" s="35" t="s">
        <v>333</v>
      </c>
      <c r="E74" s="35" t="s">
        <v>334</v>
      </c>
      <c r="F74" s="77" t="s">
        <v>335</v>
      </c>
      <c r="G74" s="77" t="s">
        <v>336</v>
      </c>
    </row>
    <row r="75" spans="1:7" x14ac:dyDescent="0.3">
      <c r="A75" s="35"/>
      <c r="B75" s="77" t="s">
        <v>337</v>
      </c>
      <c r="C75" s="77" t="s">
        <v>338</v>
      </c>
      <c r="D75" s="35" t="s">
        <v>339</v>
      </c>
      <c r="E75" s="35" t="s">
        <v>340</v>
      </c>
      <c r="F75" s="77" t="s">
        <v>341</v>
      </c>
      <c r="G75" s="77" t="s">
        <v>222</v>
      </c>
    </row>
    <row r="76" spans="1:7" x14ac:dyDescent="0.3">
      <c r="A76" s="35"/>
      <c r="B76" s="77" t="s">
        <v>342</v>
      </c>
      <c r="C76" s="77" t="s">
        <v>343</v>
      </c>
      <c r="D76" s="35" t="s">
        <v>344</v>
      </c>
      <c r="E76" s="35" t="s">
        <v>345</v>
      </c>
      <c r="F76" s="77" t="s">
        <v>346</v>
      </c>
      <c r="G76" s="77" t="s">
        <v>104</v>
      </c>
    </row>
    <row r="77" spans="1:7" x14ac:dyDescent="0.3">
      <c r="A77" s="35"/>
      <c r="B77" s="77" t="s">
        <v>347</v>
      </c>
      <c r="C77" s="77" t="s">
        <v>348</v>
      </c>
      <c r="D77" s="35" t="s">
        <v>344</v>
      </c>
      <c r="E77" s="35" t="s">
        <v>349</v>
      </c>
      <c r="F77" s="77" t="s">
        <v>350</v>
      </c>
      <c r="G77" s="77" t="s">
        <v>222</v>
      </c>
    </row>
    <row r="78" spans="1:7" x14ac:dyDescent="0.3">
      <c r="A78" s="35"/>
      <c r="B78" s="77" t="s">
        <v>351</v>
      </c>
      <c r="C78" s="77" t="s">
        <v>352</v>
      </c>
      <c r="D78" s="35" t="s">
        <v>344</v>
      </c>
      <c r="E78" s="35" t="s">
        <v>353</v>
      </c>
      <c r="F78" s="77" t="s">
        <v>354</v>
      </c>
      <c r="G78" s="77" t="s">
        <v>104</v>
      </c>
    </row>
    <row r="79" spans="1:7" x14ac:dyDescent="0.3">
      <c r="A79" s="35"/>
      <c r="B79" s="77" t="s">
        <v>355</v>
      </c>
      <c r="C79" s="77" t="s">
        <v>356</v>
      </c>
      <c r="D79" s="35" t="s">
        <v>344</v>
      </c>
      <c r="E79" s="35" t="s">
        <v>357</v>
      </c>
      <c r="F79" s="77" t="s">
        <v>358</v>
      </c>
      <c r="G79" s="77" t="s">
        <v>104</v>
      </c>
    </row>
    <row r="80" spans="1:7" x14ac:dyDescent="0.3">
      <c r="A80" s="35"/>
      <c r="B80" s="77" t="s">
        <v>359</v>
      </c>
      <c r="C80" s="77" t="s">
        <v>360</v>
      </c>
      <c r="D80" s="35" t="s">
        <v>344</v>
      </c>
      <c r="E80" s="35" t="s">
        <v>353</v>
      </c>
      <c r="F80" s="77" t="s">
        <v>361</v>
      </c>
      <c r="G80" s="77" t="s">
        <v>63</v>
      </c>
    </row>
    <row r="81" spans="1:7" x14ac:dyDescent="0.3">
      <c r="A81" s="35"/>
      <c r="B81" s="77" t="s">
        <v>362</v>
      </c>
      <c r="C81" s="77" t="s">
        <v>363</v>
      </c>
      <c r="D81" s="35" t="s">
        <v>344</v>
      </c>
      <c r="E81" s="35"/>
      <c r="F81" s="77" t="s">
        <v>364</v>
      </c>
      <c r="G81" s="77" t="s">
        <v>94</v>
      </c>
    </row>
    <row r="82" spans="1:7" x14ac:dyDescent="0.3">
      <c r="A82" s="35"/>
      <c r="B82" s="77" t="s">
        <v>365</v>
      </c>
      <c r="C82" s="77" t="s">
        <v>366</v>
      </c>
      <c r="D82" s="35" t="s">
        <v>367</v>
      </c>
      <c r="E82" s="35" t="s">
        <v>368</v>
      </c>
      <c r="F82" s="77" t="s">
        <v>369</v>
      </c>
      <c r="G82" s="77" t="s">
        <v>104</v>
      </c>
    </row>
    <row r="83" spans="1:7" x14ac:dyDescent="0.3">
      <c r="A83" s="35"/>
      <c r="B83" s="35" t="s">
        <v>370</v>
      </c>
      <c r="C83" s="77" t="s">
        <v>371</v>
      </c>
      <c r="D83" s="35" t="s">
        <v>372</v>
      </c>
      <c r="E83" s="35" t="s">
        <v>373</v>
      </c>
      <c r="F83" s="35" t="s">
        <v>374</v>
      </c>
      <c r="G83" s="35" t="s">
        <v>375</v>
      </c>
    </row>
    <row r="84" spans="1:7" x14ac:dyDescent="0.3">
      <c r="A84" s="35"/>
      <c r="B84" s="77" t="s">
        <v>376</v>
      </c>
      <c r="C84" s="77" t="s">
        <v>377</v>
      </c>
      <c r="D84" s="35" t="s">
        <v>378</v>
      </c>
      <c r="E84" s="35" t="s">
        <v>379</v>
      </c>
      <c r="F84" s="77" t="s">
        <v>380</v>
      </c>
      <c r="G84" s="77" t="s">
        <v>381</v>
      </c>
    </row>
    <row r="85" spans="1:7" x14ac:dyDescent="0.3">
      <c r="A85" s="35"/>
      <c r="B85" s="77" t="s">
        <v>382</v>
      </c>
      <c r="C85" s="77" t="s">
        <v>383</v>
      </c>
      <c r="D85" s="35" t="s">
        <v>384</v>
      </c>
      <c r="E85" s="35" t="s">
        <v>385</v>
      </c>
      <c r="F85" s="77" t="s">
        <v>346</v>
      </c>
      <c r="G85" s="77" t="s">
        <v>63</v>
      </c>
    </row>
    <row r="86" spans="1:7" x14ac:dyDescent="0.3">
      <c r="A86" s="35"/>
      <c r="B86" s="77" t="s">
        <v>386</v>
      </c>
      <c r="C86" s="77" t="s">
        <v>387</v>
      </c>
      <c r="D86" s="35" t="s">
        <v>388</v>
      </c>
      <c r="E86" s="35" t="s">
        <v>3</v>
      </c>
      <c r="F86" s="77" t="s">
        <v>389</v>
      </c>
      <c r="G86" s="77" t="s">
        <v>104</v>
      </c>
    </row>
    <row r="87" spans="1:7" x14ac:dyDescent="0.3">
      <c r="A87" s="35"/>
      <c r="B87" s="77" t="s">
        <v>390</v>
      </c>
      <c r="C87" s="77" t="s">
        <v>391</v>
      </c>
      <c r="D87" s="35" t="s">
        <v>392</v>
      </c>
      <c r="E87" s="35"/>
      <c r="F87" s="77" t="s">
        <v>393</v>
      </c>
      <c r="G87" s="77" t="s">
        <v>63</v>
      </c>
    </row>
    <row r="88" spans="1:7" x14ac:dyDescent="0.3">
      <c r="A88" s="35"/>
      <c r="B88" s="77" t="s">
        <v>394</v>
      </c>
      <c r="C88" s="77" t="s">
        <v>395</v>
      </c>
      <c r="D88" s="35" t="s">
        <v>388</v>
      </c>
      <c r="E88" s="35" t="s">
        <v>388</v>
      </c>
      <c r="F88" s="77" t="s">
        <v>396</v>
      </c>
      <c r="G88" s="77" t="s">
        <v>152</v>
      </c>
    </row>
    <row r="89" spans="1:7" x14ac:dyDescent="0.3">
      <c r="A89" s="35"/>
      <c r="B89" s="77" t="s">
        <v>397</v>
      </c>
      <c r="C89" s="77" t="s">
        <v>398</v>
      </c>
      <c r="D89" s="35"/>
      <c r="E89" s="35" t="s">
        <v>392</v>
      </c>
      <c r="F89" s="77" t="s">
        <v>399</v>
      </c>
      <c r="G89" s="77" t="s">
        <v>400</v>
      </c>
    </row>
    <row r="90" spans="1:7" x14ac:dyDescent="0.3">
      <c r="A90" s="35"/>
      <c r="B90" s="77" t="s">
        <v>401</v>
      </c>
      <c r="C90" s="77" t="s">
        <v>402</v>
      </c>
      <c r="D90" s="35" t="s">
        <v>388</v>
      </c>
      <c r="E90" s="35" t="s">
        <v>403</v>
      </c>
      <c r="F90" s="77" t="s">
        <v>404</v>
      </c>
      <c r="G90" s="77" t="s">
        <v>104</v>
      </c>
    </row>
    <row r="91" spans="1:7" x14ac:dyDescent="0.3">
      <c r="A91" s="35"/>
      <c r="B91" s="77" t="s">
        <v>405</v>
      </c>
      <c r="C91" s="77" t="s">
        <v>406</v>
      </c>
      <c r="D91" s="35" t="s">
        <v>407</v>
      </c>
      <c r="E91" s="35" t="s">
        <v>3</v>
      </c>
      <c r="F91" s="77" t="s">
        <v>408</v>
      </c>
      <c r="G91" s="77" t="s">
        <v>122</v>
      </c>
    </row>
    <row r="92" spans="1:7" x14ac:dyDescent="0.3">
      <c r="A92" s="35"/>
      <c r="B92" s="77" t="s">
        <v>409</v>
      </c>
      <c r="C92" s="77" t="s">
        <v>409</v>
      </c>
      <c r="D92" s="35" t="s">
        <v>410</v>
      </c>
      <c r="E92" s="35" t="s">
        <v>410</v>
      </c>
      <c r="F92" s="77" t="s">
        <v>411</v>
      </c>
      <c r="G92" s="77" t="s">
        <v>381</v>
      </c>
    </row>
    <row r="93" spans="1:7" x14ac:dyDescent="0.3">
      <c r="A93" s="35"/>
      <c r="B93" s="77" t="s">
        <v>412</v>
      </c>
      <c r="C93" s="77" t="s">
        <v>413</v>
      </c>
      <c r="D93" s="35" t="s">
        <v>414</v>
      </c>
      <c r="E93" s="35"/>
      <c r="F93" s="77" t="s">
        <v>415</v>
      </c>
      <c r="G93" s="77" t="s">
        <v>63</v>
      </c>
    </row>
    <row r="94" spans="1:7" x14ac:dyDescent="0.3">
      <c r="A94" s="35"/>
      <c r="B94" s="77" t="s">
        <v>416</v>
      </c>
      <c r="C94" s="77" t="s">
        <v>417</v>
      </c>
      <c r="D94" s="35" t="s">
        <v>418</v>
      </c>
      <c r="E94" s="35" t="s">
        <v>418</v>
      </c>
      <c r="F94" s="77" t="s">
        <v>419</v>
      </c>
      <c r="G94" s="77" t="s">
        <v>152</v>
      </c>
    </row>
    <row r="95" spans="1:7" x14ac:dyDescent="0.3">
      <c r="A95" s="35"/>
      <c r="B95" s="77" t="s">
        <v>420</v>
      </c>
      <c r="C95" s="77" t="s">
        <v>421</v>
      </c>
      <c r="D95" s="35"/>
      <c r="E95" s="35"/>
      <c r="F95" s="77" t="s">
        <v>422</v>
      </c>
      <c r="G95" s="77" t="s">
        <v>423</v>
      </c>
    </row>
    <row r="96" spans="1:7" x14ac:dyDescent="0.3">
      <c r="A96" s="35"/>
      <c r="B96" s="77" t="s">
        <v>424</v>
      </c>
      <c r="C96" s="77" t="s">
        <v>425</v>
      </c>
      <c r="D96" s="35" t="s">
        <v>426</v>
      </c>
      <c r="E96" s="35"/>
      <c r="F96" s="77" t="s">
        <v>427</v>
      </c>
      <c r="G96" s="77" t="s">
        <v>63</v>
      </c>
    </row>
    <row r="97" spans="1:7" x14ac:dyDescent="0.3">
      <c r="A97" s="35"/>
      <c r="B97" s="77" t="s">
        <v>428</v>
      </c>
      <c r="C97" s="77" t="s">
        <v>429</v>
      </c>
      <c r="D97" s="35" t="s">
        <v>430</v>
      </c>
      <c r="E97" s="35"/>
      <c r="F97" s="77" t="s">
        <v>431</v>
      </c>
      <c r="G97" s="77" t="s">
        <v>432</v>
      </c>
    </row>
    <row r="98" spans="1:7" x14ac:dyDescent="0.3">
      <c r="A98" s="35"/>
      <c r="B98" s="77" t="s">
        <v>433</v>
      </c>
      <c r="C98" s="77" t="s">
        <v>434</v>
      </c>
      <c r="D98" s="35"/>
      <c r="E98" s="35"/>
      <c r="F98" s="77" t="s">
        <v>435</v>
      </c>
      <c r="G98" s="77" t="s">
        <v>292</v>
      </c>
    </row>
    <row r="99" spans="1:7" x14ac:dyDescent="0.3">
      <c r="A99" s="35"/>
      <c r="B99" s="77" t="s">
        <v>436</v>
      </c>
      <c r="C99" s="77" t="s">
        <v>437</v>
      </c>
      <c r="D99" s="35"/>
      <c r="E99" s="35"/>
      <c r="F99" s="77" t="s">
        <v>438</v>
      </c>
      <c r="G99" s="77" t="s">
        <v>114</v>
      </c>
    </row>
    <row r="100" spans="1:7" x14ac:dyDescent="0.3">
      <c r="A100" s="35"/>
      <c r="B100" s="77" t="s">
        <v>439</v>
      </c>
      <c r="C100" s="77" t="s">
        <v>440</v>
      </c>
      <c r="D100" s="35"/>
      <c r="E100" s="35" t="s">
        <v>441</v>
      </c>
      <c r="F100" s="77" t="s">
        <v>442</v>
      </c>
      <c r="G100" s="77" t="s">
        <v>104</v>
      </c>
    </row>
    <row r="101" spans="1:7" x14ac:dyDescent="0.3">
      <c r="A101" s="35"/>
      <c r="B101" s="77" t="s">
        <v>443</v>
      </c>
      <c r="C101" s="77" t="s">
        <v>444</v>
      </c>
      <c r="D101" s="35"/>
      <c r="E101" s="35" t="s">
        <v>441</v>
      </c>
      <c r="F101" s="77" t="s">
        <v>445</v>
      </c>
      <c r="G101" s="77" t="s">
        <v>104</v>
      </c>
    </row>
    <row r="102" spans="1:7" x14ac:dyDescent="0.3">
      <c r="A102" s="35"/>
      <c r="B102" s="77" t="s">
        <v>446</v>
      </c>
      <c r="C102" s="77" t="s">
        <v>447</v>
      </c>
      <c r="D102" s="35"/>
      <c r="E102" s="35" t="s">
        <v>448</v>
      </c>
      <c r="F102" s="77" t="s">
        <v>449</v>
      </c>
      <c r="G102" s="77" t="s">
        <v>82</v>
      </c>
    </row>
    <row r="103" spans="1:7" x14ac:dyDescent="0.3">
      <c r="A103" s="35"/>
      <c r="B103" s="77" t="s">
        <v>450</v>
      </c>
      <c r="C103" s="77" t="s">
        <v>451</v>
      </c>
      <c r="D103" s="35"/>
      <c r="E103" s="35" t="s">
        <v>452</v>
      </c>
      <c r="F103" s="77" t="s">
        <v>453</v>
      </c>
      <c r="G103" s="77" t="s">
        <v>63</v>
      </c>
    </row>
    <row r="104" spans="1:7" x14ac:dyDescent="0.3">
      <c r="A104" s="35"/>
      <c r="B104" s="77" t="s">
        <v>454</v>
      </c>
      <c r="C104" s="77" t="s">
        <v>455</v>
      </c>
      <c r="D104" s="35"/>
      <c r="E104" s="35" t="s">
        <v>448</v>
      </c>
      <c r="F104" s="77" t="s">
        <v>456</v>
      </c>
      <c r="G104" s="77" t="s">
        <v>457</v>
      </c>
    </row>
    <row r="105" spans="1:7" x14ac:dyDescent="0.3">
      <c r="A105" s="35"/>
      <c r="B105" s="77" t="s">
        <v>458</v>
      </c>
      <c r="C105" s="77" t="s">
        <v>459</v>
      </c>
      <c r="D105" s="35"/>
      <c r="E105" s="35" t="s">
        <v>441</v>
      </c>
      <c r="F105" s="77" t="s">
        <v>460</v>
      </c>
      <c r="G105" s="77" t="s">
        <v>63</v>
      </c>
    </row>
    <row r="106" spans="1:7" x14ac:dyDescent="0.3">
      <c r="A106" s="35"/>
      <c r="B106" s="77" t="s">
        <v>461</v>
      </c>
      <c r="C106" s="77" t="s">
        <v>462</v>
      </c>
      <c r="D106" s="35" t="s">
        <v>441</v>
      </c>
      <c r="E106" s="35" t="s">
        <v>463</v>
      </c>
      <c r="F106" s="77" t="s">
        <v>464</v>
      </c>
      <c r="G106" s="77" t="s">
        <v>63</v>
      </c>
    </row>
    <row r="107" spans="1:7" x14ac:dyDescent="0.3">
      <c r="A107" s="35"/>
      <c r="B107" s="77" t="s">
        <v>465</v>
      </c>
      <c r="C107" s="77" t="s">
        <v>466</v>
      </c>
      <c r="D107" s="35" t="s">
        <v>467</v>
      </c>
      <c r="E107" s="35" t="s">
        <v>463</v>
      </c>
      <c r="F107" s="77" t="s">
        <v>468</v>
      </c>
      <c r="G107" s="77" t="s">
        <v>63</v>
      </c>
    </row>
    <row r="108" spans="1:7" x14ac:dyDescent="0.3">
      <c r="A108" s="35"/>
      <c r="B108" s="77" t="s">
        <v>469</v>
      </c>
      <c r="C108" s="77" t="s">
        <v>470</v>
      </c>
      <c r="D108" s="35" t="s">
        <v>471</v>
      </c>
      <c r="E108" s="35" t="s">
        <v>463</v>
      </c>
      <c r="F108" s="77" t="s">
        <v>472</v>
      </c>
      <c r="G108" s="77" t="s">
        <v>63</v>
      </c>
    </row>
    <row r="109" spans="1:7" x14ac:dyDescent="0.3">
      <c r="A109" s="35"/>
      <c r="B109" s="77" t="s">
        <v>473</v>
      </c>
      <c r="C109" s="77" t="s">
        <v>474</v>
      </c>
      <c r="D109" s="35" t="s">
        <v>471</v>
      </c>
      <c r="E109" s="35" t="s">
        <v>471</v>
      </c>
      <c r="F109" s="77" t="s">
        <v>475</v>
      </c>
      <c r="G109" s="77" t="s">
        <v>94</v>
      </c>
    </row>
    <row r="110" spans="1:7" x14ac:dyDescent="0.3">
      <c r="A110" s="35"/>
      <c r="B110" s="77" t="s">
        <v>476</v>
      </c>
      <c r="C110" s="77" t="s">
        <v>477</v>
      </c>
      <c r="D110" s="35" t="s">
        <v>471</v>
      </c>
      <c r="E110" s="35" t="s">
        <v>478</v>
      </c>
      <c r="F110" s="77" t="s">
        <v>479</v>
      </c>
      <c r="G110" s="77" t="s">
        <v>178</v>
      </c>
    </row>
    <row r="111" spans="1:7" x14ac:dyDescent="0.3">
      <c r="A111" s="35"/>
      <c r="B111" s="77" t="s">
        <v>480</v>
      </c>
      <c r="C111" s="77" t="s">
        <v>481</v>
      </c>
      <c r="D111" s="35" t="s">
        <v>471</v>
      </c>
      <c r="E111" s="35" t="s">
        <v>2</v>
      </c>
      <c r="F111" s="77" t="s">
        <v>482</v>
      </c>
      <c r="G111" s="77" t="s">
        <v>63</v>
      </c>
    </row>
    <row r="112" spans="1:7" x14ac:dyDescent="0.3">
      <c r="A112" s="35"/>
      <c r="B112" s="77" t="s">
        <v>483</v>
      </c>
      <c r="C112" s="77" t="s">
        <v>484</v>
      </c>
      <c r="D112" s="35" t="s">
        <v>441</v>
      </c>
      <c r="E112" s="35" t="s">
        <v>485</v>
      </c>
      <c r="F112" s="77" t="s">
        <v>221</v>
      </c>
      <c r="G112" s="77" t="s">
        <v>63</v>
      </c>
    </row>
    <row r="113" spans="1:7" x14ac:dyDescent="0.3">
      <c r="A113" s="35"/>
      <c r="B113" s="77" t="s">
        <v>486</v>
      </c>
      <c r="C113" s="77" t="s">
        <v>487</v>
      </c>
      <c r="D113" s="35" t="s">
        <v>441</v>
      </c>
      <c r="E113" s="35" t="s">
        <v>488</v>
      </c>
      <c r="F113" s="77" t="s">
        <v>489</v>
      </c>
      <c r="G113" s="77" t="s">
        <v>57</v>
      </c>
    </row>
    <row r="114" spans="1:7" x14ac:dyDescent="0.3">
      <c r="A114" s="35"/>
      <c r="B114" s="77" t="s">
        <v>490</v>
      </c>
      <c r="C114" s="77" t="s">
        <v>491</v>
      </c>
      <c r="D114" s="35" t="s">
        <v>441</v>
      </c>
      <c r="E114" s="35" t="s">
        <v>492</v>
      </c>
      <c r="F114" s="77" t="s">
        <v>493</v>
      </c>
      <c r="G114" s="77" t="s">
        <v>292</v>
      </c>
    </row>
    <row r="115" spans="1:7" x14ac:dyDescent="0.3">
      <c r="A115" s="35"/>
      <c r="B115" s="77" t="s">
        <v>494</v>
      </c>
      <c r="C115" s="77" t="s">
        <v>495</v>
      </c>
      <c r="D115" s="35" t="s">
        <v>441</v>
      </c>
      <c r="E115" s="35" t="s">
        <v>463</v>
      </c>
      <c r="F115" s="77" t="s">
        <v>190</v>
      </c>
      <c r="G115" s="77" t="s">
        <v>496</v>
      </c>
    </row>
    <row r="116" spans="1:7" x14ac:dyDescent="0.3">
      <c r="A116" s="35"/>
      <c r="B116" s="77" t="s">
        <v>494</v>
      </c>
      <c r="C116" s="77" t="s">
        <v>497</v>
      </c>
      <c r="D116" s="35" t="s">
        <v>441</v>
      </c>
      <c r="E116" s="35" t="s">
        <v>498</v>
      </c>
      <c r="F116" s="77" t="s">
        <v>499</v>
      </c>
      <c r="G116" s="77" t="s">
        <v>500</v>
      </c>
    </row>
    <row r="117" spans="1:7" x14ac:dyDescent="0.3">
      <c r="A117" s="35"/>
      <c r="B117" s="77" t="s">
        <v>501</v>
      </c>
      <c r="C117" s="77" t="s">
        <v>502</v>
      </c>
      <c r="D117" s="35" t="s">
        <v>485</v>
      </c>
      <c r="E117" s="35" t="s">
        <v>1</v>
      </c>
      <c r="F117" s="77" t="s">
        <v>503</v>
      </c>
      <c r="G117" s="78" t="s">
        <v>104</v>
      </c>
    </row>
    <row r="118" spans="1:7" x14ac:dyDescent="0.3">
      <c r="A118" s="35"/>
      <c r="B118" s="77" t="s">
        <v>504</v>
      </c>
      <c r="C118" s="77" t="s">
        <v>505</v>
      </c>
      <c r="D118" s="35" t="s">
        <v>506</v>
      </c>
      <c r="E118" s="35" t="s">
        <v>507</v>
      </c>
      <c r="F118" s="77" t="s">
        <v>479</v>
      </c>
      <c r="G118" s="77" t="s">
        <v>86</v>
      </c>
    </row>
    <row r="119" spans="1:7" x14ac:dyDescent="0.3">
      <c r="A119" s="35"/>
      <c r="B119" s="77" t="s">
        <v>508</v>
      </c>
      <c r="C119" s="77" t="s">
        <v>509</v>
      </c>
      <c r="D119" s="35" t="s">
        <v>510</v>
      </c>
      <c r="E119" s="35" t="s">
        <v>511</v>
      </c>
      <c r="F119" s="77" t="s">
        <v>512</v>
      </c>
      <c r="G119" s="77" t="s">
        <v>513</v>
      </c>
    </row>
    <row r="120" spans="1:7" x14ac:dyDescent="0.3">
      <c r="A120" s="35"/>
      <c r="B120" s="77" t="s">
        <v>514</v>
      </c>
      <c r="C120" s="77" t="s">
        <v>515</v>
      </c>
      <c r="D120" s="35" t="s">
        <v>488</v>
      </c>
      <c r="E120" s="35" t="s">
        <v>516</v>
      </c>
      <c r="F120" s="77" t="s">
        <v>517</v>
      </c>
      <c r="G120" s="77" t="s">
        <v>104</v>
      </c>
    </row>
    <row r="121" spans="1:7" x14ac:dyDescent="0.3">
      <c r="A121" s="35"/>
      <c r="B121" s="77" t="s">
        <v>518</v>
      </c>
      <c r="C121" s="77" t="s">
        <v>519</v>
      </c>
      <c r="D121" s="35" t="s">
        <v>488</v>
      </c>
      <c r="E121" s="35" t="s">
        <v>1</v>
      </c>
      <c r="F121" s="77" t="s">
        <v>520</v>
      </c>
      <c r="G121" s="77" t="s">
        <v>292</v>
      </c>
    </row>
    <row r="122" spans="1:7" x14ac:dyDescent="0.3">
      <c r="A122" s="35"/>
      <c r="B122" s="77" t="s">
        <v>521</v>
      </c>
      <c r="C122" s="77" t="s">
        <v>522</v>
      </c>
      <c r="D122" s="35" t="s">
        <v>488</v>
      </c>
      <c r="E122" s="35" t="s">
        <v>1</v>
      </c>
      <c r="F122" s="77" t="s">
        <v>523</v>
      </c>
      <c r="G122" s="77" t="s">
        <v>292</v>
      </c>
    </row>
    <row r="123" spans="1:7" x14ac:dyDescent="0.3">
      <c r="A123" s="35"/>
      <c r="B123" s="77" t="s">
        <v>524</v>
      </c>
      <c r="C123" s="77" t="s">
        <v>525</v>
      </c>
      <c r="D123" s="35" t="s">
        <v>526</v>
      </c>
      <c r="E123" s="35" t="s">
        <v>516</v>
      </c>
      <c r="F123" s="77" t="s">
        <v>527</v>
      </c>
      <c r="G123" s="77" t="s">
        <v>222</v>
      </c>
    </row>
    <row r="124" spans="1:7" x14ac:dyDescent="0.3">
      <c r="A124" s="35"/>
      <c r="B124" s="77" t="s">
        <v>528</v>
      </c>
      <c r="C124" s="77" t="s">
        <v>529</v>
      </c>
      <c r="D124" s="35" t="s">
        <v>488</v>
      </c>
      <c r="E124" s="35" t="s">
        <v>516</v>
      </c>
      <c r="F124" s="77" t="s">
        <v>530</v>
      </c>
      <c r="G124" s="77" t="s">
        <v>292</v>
      </c>
    </row>
    <row r="125" spans="1:7" x14ac:dyDescent="0.3">
      <c r="A125" s="35"/>
      <c r="B125" s="77" t="s">
        <v>531</v>
      </c>
      <c r="C125" s="77" t="s">
        <v>532</v>
      </c>
      <c r="D125" s="35"/>
      <c r="E125" s="35" t="s">
        <v>533</v>
      </c>
      <c r="F125" s="77" t="s">
        <v>380</v>
      </c>
      <c r="G125" s="77" t="s">
        <v>195</v>
      </c>
    </row>
    <row r="126" spans="1:7" x14ac:dyDescent="0.3">
      <c r="A126" s="35"/>
      <c r="B126" s="77" t="s">
        <v>534</v>
      </c>
      <c r="C126" s="77" t="s">
        <v>535</v>
      </c>
      <c r="D126" s="35"/>
      <c r="E126" s="35" t="s">
        <v>536</v>
      </c>
      <c r="F126" s="77" t="s">
        <v>537</v>
      </c>
      <c r="G126" s="77" t="s">
        <v>538</v>
      </c>
    </row>
    <row r="127" spans="1:7" x14ac:dyDescent="0.3">
      <c r="A127" s="35"/>
      <c r="B127" s="77" t="s">
        <v>539</v>
      </c>
      <c r="C127" s="77" t="s">
        <v>540</v>
      </c>
      <c r="D127" s="35" t="s">
        <v>1</v>
      </c>
      <c r="E127" s="35"/>
      <c r="F127" s="77" t="s">
        <v>541</v>
      </c>
      <c r="G127" s="77" t="s">
        <v>63</v>
      </c>
    </row>
    <row r="128" spans="1:7" x14ac:dyDescent="0.3">
      <c r="A128" s="35"/>
      <c r="B128" s="77" t="s">
        <v>542</v>
      </c>
      <c r="C128" s="77" t="s">
        <v>543</v>
      </c>
      <c r="D128" s="35" t="s">
        <v>1</v>
      </c>
      <c r="E128" s="35"/>
      <c r="F128" s="77" t="s">
        <v>475</v>
      </c>
      <c r="G128" s="77" t="s">
        <v>544</v>
      </c>
    </row>
    <row r="129" spans="1:7" x14ac:dyDescent="0.3">
      <c r="A129" s="35"/>
      <c r="B129" s="77" t="s">
        <v>545</v>
      </c>
      <c r="C129" s="77" t="s">
        <v>546</v>
      </c>
      <c r="D129" s="35"/>
      <c r="E129" s="35"/>
      <c r="F129" s="77" t="s">
        <v>547</v>
      </c>
      <c r="G129" s="77" t="s">
        <v>143</v>
      </c>
    </row>
    <row r="130" spans="1:7" x14ac:dyDescent="0.3">
      <c r="A130" s="35"/>
      <c r="B130" s="77" t="s">
        <v>548</v>
      </c>
      <c r="C130" s="77" t="s">
        <v>549</v>
      </c>
      <c r="D130" s="35"/>
      <c r="E130" s="35" t="s">
        <v>550</v>
      </c>
      <c r="F130" s="77" t="s">
        <v>551</v>
      </c>
      <c r="G130" s="77" t="s">
        <v>432</v>
      </c>
    </row>
    <row r="131" spans="1:7" x14ac:dyDescent="0.3">
      <c r="A131" s="35"/>
      <c r="B131" s="77" t="s">
        <v>552</v>
      </c>
      <c r="C131" s="77" t="s">
        <v>553</v>
      </c>
      <c r="D131" s="35"/>
      <c r="E131" s="35" t="s">
        <v>554</v>
      </c>
      <c r="F131" s="77" t="s">
        <v>555</v>
      </c>
      <c r="G131" s="77" t="s">
        <v>63</v>
      </c>
    </row>
    <row r="132" spans="1:7" x14ac:dyDescent="0.3">
      <c r="A132" s="35"/>
      <c r="B132" s="77" t="s">
        <v>556</v>
      </c>
      <c r="C132" s="77" t="s">
        <v>557</v>
      </c>
      <c r="D132" s="35"/>
      <c r="E132" s="35" t="s">
        <v>558</v>
      </c>
      <c r="F132" s="77" t="s">
        <v>559</v>
      </c>
      <c r="G132" s="77" t="s">
        <v>82</v>
      </c>
    </row>
    <row r="133" spans="1:7" x14ac:dyDescent="0.3">
      <c r="A133" s="35"/>
      <c r="B133" s="77" t="s">
        <v>560</v>
      </c>
      <c r="C133" s="77" t="s">
        <v>561</v>
      </c>
      <c r="D133" s="35" t="s">
        <v>39</v>
      </c>
      <c r="E133" s="35" t="s">
        <v>562</v>
      </c>
      <c r="F133" s="77" t="s">
        <v>100</v>
      </c>
      <c r="G133" s="77" t="s">
        <v>45</v>
      </c>
    </row>
    <row r="134" spans="1:7" x14ac:dyDescent="0.3">
      <c r="A134" s="35"/>
      <c r="B134" s="35" t="s">
        <v>563</v>
      </c>
      <c r="C134" s="77" t="s">
        <v>564</v>
      </c>
      <c r="D134" s="35" t="s">
        <v>39</v>
      </c>
      <c r="E134" s="35" t="s">
        <v>42</v>
      </c>
      <c r="F134" s="77" t="s">
        <v>565</v>
      </c>
      <c r="G134" s="77" t="s">
        <v>178</v>
      </c>
    </row>
    <row r="135" spans="1:7" x14ac:dyDescent="0.3">
      <c r="A135" s="35"/>
      <c r="B135" s="77" t="s">
        <v>566</v>
      </c>
      <c r="C135" s="77" t="s">
        <v>567</v>
      </c>
      <c r="D135" s="35" t="s">
        <v>39</v>
      </c>
      <c r="E135" s="35" t="s">
        <v>43</v>
      </c>
      <c r="F135" s="77" t="s">
        <v>568</v>
      </c>
      <c r="G135" s="77" t="s">
        <v>569</v>
      </c>
    </row>
    <row r="136" spans="1:7" x14ac:dyDescent="0.3">
      <c r="A136" s="35"/>
      <c r="B136" s="77" t="s">
        <v>570</v>
      </c>
      <c r="C136" s="77" t="s">
        <v>571</v>
      </c>
      <c r="D136" s="35" t="s">
        <v>572</v>
      </c>
      <c r="E136" s="35" t="s">
        <v>61</v>
      </c>
      <c r="F136" s="77" t="s">
        <v>117</v>
      </c>
      <c r="G136" s="77" t="s">
        <v>330</v>
      </c>
    </row>
    <row r="137" spans="1:7" x14ac:dyDescent="0.3">
      <c r="A137" s="35"/>
      <c r="B137" s="77" t="s">
        <v>573</v>
      </c>
      <c r="C137" s="77" t="s">
        <v>574</v>
      </c>
      <c r="D137" s="35"/>
      <c r="E137" s="35" t="s">
        <v>575</v>
      </c>
      <c r="F137" s="77" t="s">
        <v>576</v>
      </c>
      <c r="G137" s="77" t="s">
        <v>577</v>
      </c>
    </row>
    <row r="138" spans="1:7" x14ac:dyDescent="0.3">
      <c r="A138" s="59" t="s">
        <v>12</v>
      </c>
      <c r="B138" s="77" t="s">
        <v>578</v>
      </c>
      <c r="C138" s="77" t="s">
        <v>579</v>
      </c>
      <c r="D138" s="35"/>
      <c r="E138" s="35"/>
      <c r="F138" s="77" t="s">
        <v>580</v>
      </c>
      <c r="G138" s="77" t="s">
        <v>90</v>
      </c>
    </row>
    <row r="139" spans="1:7" x14ac:dyDescent="0.3">
      <c r="A139" s="35"/>
      <c r="B139" s="77" t="s">
        <v>581</v>
      </c>
      <c r="C139" s="77" t="s">
        <v>582</v>
      </c>
      <c r="D139" s="35"/>
      <c r="E139" s="35"/>
      <c r="F139" s="77" t="s">
        <v>583</v>
      </c>
      <c r="G139" s="77" t="s">
        <v>82</v>
      </c>
    </row>
    <row r="140" spans="1:7" x14ac:dyDescent="0.3">
      <c r="A140" s="35"/>
      <c r="B140" s="77" t="s">
        <v>584</v>
      </c>
      <c r="C140" s="77" t="s">
        <v>585</v>
      </c>
      <c r="D140" s="35"/>
      <c r="E140" s="35"/>
      <c r="F140" s="77" t="s">
        <v>586</v>
      </c>
      <c r="G140" s="77" t="s">
        <v>381</v>
      </c>
    </row>
    <row r="141" spans="1:7" x14ac:dyDescent="0.3">
      <c r="A141" s="35"/>
      <c r="B141" s="77" t="s">
        <v>587</v>
      </c>
      <c r="C141" s="77" t="s">
        <v>588</v>
      </c>
      <c r="D141" s="35"/>
      <c r="E141" s="35"/>
      <c r="F141" s="77" t="s">
        <v>589</v>
      </c>
      <c r="G141" s="77" t="s">
        <v>104</v>
      </c>
    </row>
    <row r="142" spans="1:7" x14ac:dyDescent="0.3">
      <c r="A142" s="35"/>
      <c r="B142" s="77" t="s">
        <v>590</v>
      </c>
      <c r="C142" s="77" t="s">
        <v>591</v>
      </c>
      <c r="D142" s="35"/>
      <c r="E142" s="35"/>
      <c r="F142" s="77" t="s">
        <v>592</v>
      </c>
      <c r="G142" s="77" t="s">
        <v>593</v>
      </c>
    </row>
    <row r="143" spans="1:7" x14ac:dyDescent="0.3">
      <c r="A143" s="35"/>
      <c r="B143" s="77" t="s">
        <v>594</v>
      </c>
      <c r="C143" s="77" t="s">
        <v>595</v>
      </c>
      <c r="D143" s="35"/>
      <c r="E143" s="35"/>
      <c r="F143" s="77" t="s">
        <v>596</v>
      </c>
      <c r="G143" s="77" t="s">
        <v>94</v>
      </c>
    </row>
    <row r="144" spans="1:7" x14ac:dyDescent="0.3">
      <c r="A144" s="35"/>
      <c r="B144" s="77" t="s">
        <v>597</v>
      </c>
      <c r="C144" s="77" t="s">
        <v>598</v>
      </c>
      <c r="D144" s="35"/>
      <c r="E144" s="35"/>
      <c r="F144" s="77" t="s">
        <v>599</v>
      </c>
      <c r="G144" s="77" t="s">
        <v>74</v>
      </c>
    </row>
    <row r="145" spans="1:7" x14ac:dyDescent="0.3">
      <c r="A145" s="35"/>
      <c r="B145" s="77" t="s">
        <v>600</v>
      </c>
      <c r="C145" s="77" t="s">
        <v>601</v>
      </c>
      <c r="D145" s="35"/>
      <c r="E145" s="35"/>
      <c r="F145" s="77" t="s">
        <v>602</v>
      </c>
      <c r="G145" s="77" t="s">
        <v>45</v>
      </c>
    </row>
    <row r="146" spans="1:7" x14ac:dyDescent="0.3">
      <c r="A146" s="35"/>
      <c r="B146" s="77" t="s">
        <v>603</v>
      </c>
      <c r="C146" s="77" t="s">
        <v>604</v>
      </c>
      <c r="D146" s="35"/>
      <c r="E146" s="35"/>
      <c r="F146" s="77" t="s">
        <v>605</v>
      </c>
      <c r="G146" s="77" t="s">
        <v>45</v>
      </c>
    </row>
    <row r="147" spans="1:7" x14ac:dyDescent="0.3">
      <c r="A147" s="35"/>
      <c r="B147" s="77" t="s">
        <v>606</v>
      </c>
      <c r="C147" s="77" t="s">
        <v>607</v>
      </c>
      <c r="D147" s="35"/>
      <c r="E147" s="35"/>
      <c r="F147" s="77" t="s">
        <v>608</v>
      </c>
      <c r="G147" s="77" t="s">
        <v>135</v>
      </c>
    </row>
    <row r="148" spans="1:7" x14ac:dyDescent="0.3">
      <c r="A148" s="35"/>
      <c r="B148" s="77" t="s">
        <v>609</v>
      </c>
      <c r="C148" s="77" t="s">
        <v>610</v>
      </c>
      <c r="D148" s="35" t="s">
        <v>611</v>
      </c>
      <c r="E148" s="35" t="s">
        <v>611</v>
      </c>
      <c r="F148" s="77" t="s">
        <v>612</v>
      </c>
      <c r="G148" s="77" t="s">
        <v>45</v>
      </c>
    </row>
    <row r="149" spans="1:7" x14ac:dyDescent="0.3">
      <c r="A149" s="35"/>
      <c r="B149" s="77" t="s">
        <v>613</v>
      </c>
      <c r="C149" s="77" t="s">
        <v>614</v>
      </c>
      <c r="D149" s="35"/>
      <c r="E149" s="35" t="s">
        <v>611</v>
      </c>
      <c r="F149" s="77" t="s">
        <v>615</v>
      </c>
      <c r="G149" s="77" t="s">
        <v>616</v>
      </c>
    </row>
    <row r="150" spans="1:7" x14ac:dyDescent="0.3">
      <c r="A150" s="35"/>
      <c r="B150" s="77" t="s">
        <v>617</v>
      </c>
      <c r="C150" s="77" t="s">
        <v>618</v>
      </c>
      <c r="D150" s="35" t="s">
        <v>611</v>
      </c>
      <c r="E150" s="35" t="s">
        <v>611</v>
      </c>
      <c r="F150" s="77" t="s">
        <v>619</v>
      </c>
      <c r="G150" s="77" t="s">
        <v>94</v>
      </c>
    </row>
    <row r="151" spans="1:7" x14ac:dyDescent="0.3">
      <c r="A151" s="35"/>
      <c r="B151" s="77" t="s">
        <v>620</v>
      </c>
      <c r="C151" s="77" t="s">
        <v>621</v>
      </c>
      <c r="D151" s="35" t="s">
        <v>611</v>
      </c>
      <c r="E151" s="35" t="s">
        <v>611</v>
      </c>
      <c r="F151" s="77" t="s">
        <v>622</v>
      </c>
      <c r="G151" s="77" t="s">
        <v>94</v>
      </c>
    </row>
    <row r="152" spans="1:7" x14ac:dyDescent="0.3">
      <c r="A152" s="35"/>
      <c r="B152" s="77" t="s">
        <v>623</v>
      </c>
      <c r="C152" s="77" t="s">
        <v>624</v>
      </c>
      <c r="D152" s="35" t="s">
        <v>611</v>
      </c>
      <c r="E152" s="35" t="s">
        <v>611</v>
      </c>
      <c r="F152" s="77" t="s">
        <v>354</v>
      </c>
      <c r="G152" s="77" t="s">
        <v>90</v>
      </c>
    </row>
    <row r="153" spans="1:7" x14ac:dyDescent="0.3">
      <c r="A153" s="35"/>
      <c r="B153" s="77" t="s">
        <v>625</v>
      </c>
      <c r="C153" s="77" t="s">
        <v>626</v>
      </c>
      <c r="D153" s="35" t="s">
        <v>611</v>
      </c>
      <c r="E153" s="35"/>
      <c r="F153" s="77" t="s">
        <v>56</v>
      </c>
      <c r="G153" s="77" t="s">
        <v>627</v>
      </c>
    </row>
    <row r="154" spans="1:7" x14ac:dyDescent="0.3">
      <c r="A154" s="35"/>
      <c r="B154" s="77" t="s">
        <v>628</v>
      </c>
      <c r="C154" s="77" t="s">
        <v>629</v>
      </c>
      <c r="D154" s="35" t="s">
        <v>611</v>
      </c>
      <c r="E154" s="35"/>
      <c r="F154" s="77" t="s">
        <v>630</v>
      </c>
      <c r="G154" s="77" t="s">
        <v>45</v>
      </c>
    </row>
    <row r="155" spans="1:7" x14ac:dyDescent="0.3">
      <c r="A155" s="35"/>
      <c r="B155" s="77" t="s">
        <v>631</v>
      </c>
      <c r="C155" s="77" t="s">
        <v>632</v>
      </c>
      <c r="D155" s="35"/>
      <c r="E155" s="35"/>
      <c r="F155" s="77" t="s">
        <v>633</v>
      </c>
      <c r="G155" s="77" t="s">
        <v>209</v>
      </c>
    </row>
    <row r="156" spans="1:7" x14ac:dyDescent="0.3">
      <c r="A156" s="35"/>
      <c r="B156" s="77" t="s">
        <v>573</v>
      </c>
      <c r="C156" s="77" t="s">
        <v>573</v>
      </c>
      <c r="D156" s="35"/>
      <c r="E156" s="35"/>
      <c r="F156" s="77" t="s">
        <v>634</v>
      </c>
      <c r="G156" s="77" t="s">
        <v>104</v>
      </c>
    </row>
    <row r="157" spans="1:7" x14ac:dyDescent="0.3">
      <c r="A157" s="35"/>
      <c r="B157" s="77" t="s">
        <v>573</v>
      </c>
      <c r="C157" s="77" t="s">
        <v>573</v>
      </c>
      <c r="D157" s="35"/>
      <c r="E157" s="35"/>
      <c r="F157" s="77" t="s">
        <v>635</v>
      </c>
      <c r="G157" s="35" t="s">
        <v>45</v>
      </c>
    </row>
    <row r="158" spans="1:7" x14ac:dyDescent="0.3">
      <c r="A158" s="35"/>
      <c r="B158" s="77" t="s">
        <v>573</v>
      </c>
      <c r="C158" s="77" t="s">
        <v>573</v>
      </c>
      <c r="D158" s="35"/>
      <c r="E158" s="35"/>
      <c r="F158" s="77" t="s">
        <v>636</v>
      </c>
      <c r="G158" s="77" t="s">
        <v>637</v>
      </c>
    </row>
    <row r="159" spans="1:7" ht="16.2" thickBot="1" x14ac:dyDescent="0.35">
      <c r="A159" s="79"/>
      <c r="B159" s="80" t="s">
        <v>573</v>
      </c>
      <c r="C159" s="80" t="s">
        <v>573</v>
      </c>
      <c r="D159" s="79"/>
      <c r="E159" s="79"/>
      <c r="F159" s="80" t="s">
        <v>638</v>
      </c>
      <c r="G159" s="80" t="s">
        <v>222</v>
      </c>
    </row>
    <row r="160" spans="1:7" ht="17.399999999999999" x14ac:dyDescent="0.3">
      <c r="A160" s="35" t="s">
        <v>737</v>
      </c>
      <c r="B160" s="35"/>
      <c r="C160" s="35"/>
      <c r="D160" s="35"/>
      <c r="E160" s="35"/>
      <c r="F160" s="35"/>
      <c r="G160" s="35"/>
    </row>
    <row r="161" spans="1:7" ht="17.399999999999999" x14ac:dyDescent="0.3">
      <c r="A161" s="35" t="s">
        <v>738</v>
      </c>
      <c r="B161" s="35"/>
      <c r="C161" s="35"/>
      <c r="D161" s="35"/>
      <c r="E161" s="35"/>
      <c r="F161" s="35"/>
      <c r="G161" s="35"/>
    </row>
    <row r="162" spans="1:7" ht="17.399999999999999" x14ac:dyDescent="0.3">
      <c r="A162" s="35" t="s">
        <v>739</v>
      </c>
      <c r="B162" s="35"/>
      <c r="C162" s="35"/>
      <c r="D162" s="35"/>
      <c r="E162" s="35"/>
      <c r="F162" s="35"/>
      <c r="G162" s="35"/>
    </row>
    <row r="163" spans="1:7" x14ac:dyDescent="0.3">
      <c r="A163" s="35" t="s">
        <v>639</v>
      </c>
      <c r="B163" s="35"/>
      <c r="C163" s="35"/>
      <c r="D163" s="35"/>
      <c r="E163" s="35"/>
      <c r="F163" s="35"/>
      <c r="G163" s="35"/>
    </row>
    <row r="164" spans="1:7" x14ac:dyDescent="0.3">
      <c r="A164" s="35" t="s">
        <v>640</v>
      </c>
      <c r="B164" s="35"/>
      <c r="C164" s="35"/>
      <c r="D164" s="35"/>
      <c r="E164" s="35"/>
      <c r="F164" s="35"/>
      <c r="G164" s="35"/>
    </row>
    <row r="165" spans="1:7" x14ac:dyDescent="0.3">
      <c r="A165" s="35" t="s">
        <v>732</v>
      </c>
      <c r="B165" s="35"/>
      <c r="C165" s="35"/>
      <c r="D165" s="35"/>
      <c r="E165" s="35"/>
      <c r="F165" s="35"/>
      <c r="G165" s="35"/>
    </row>
    <row r="166" spans="1:7" x14ac:dyDescent="0.3">
      <c r="A166" s="81"/>
      <c r="B166" s="35"/>
      <c r="C166" s="35"/>
      <c r="D166" s="35"/>
      <c r="E166" s="35"/>
      <c r="F166" s="35"/>
      <c r="G166" s="35"/>
    </row>
    <row r="167" spans="1:7" x14ac:dyDescent="0.3">
      <c r="A167" s="81"/>
      <c r="B167" s="35"/>
      <c r="C167" s="35"/>
      <c r="D167" s="35"/>
      <c r="E167" s="35"/>
      <c r="F167" s="35"/>
      <c r="G167" s="35"/>
    </row>
    <row r="168" spans="1:7" x14ac:dyDescent="0.3">
      <c r="A168" s="81"/>
      <c r="B168" s="35"/>
      <c r="C168" s="35"/>
      <c r="D168" s="35"/>
      <c r="E168" s="35"/>
      <c r="F168" s="35"/>
      <c r="G168" s="35"/>
    </row>
  </sheetData>
  <mergeCells count="2">
    <mergeCell ref="A1:G1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Onasanya</dc:creator>
  <cp:lastModifiedBy>Esther Onasanya</cp:lastModifiedBy>
  <dcterms:created xsi:type="dcterms:W3CDTF">2021-01-28T00:48:48Z</dcterms:created>
  <dcterms:modified xsi:type="dcterms:W3CDTF">2022-01-25T00:37:15Z</dcterms:modified>
</cp:coreProperties>
</file>